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4 all clones" sheetId="1" state="visible" r:id="rId2"/>
    <sheet name="Tabelle1" sheetId="2" state="visible" r:id="rId3"/>
    <sheet name="Tabelle2" sheetId="3" state="visible" r:id="rId4"/>
    <sheet name="Tabelle3"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35" uniqueCount="926">
  <si>
    <r>
      <rPr>
        <b val="true"/>
        <sz val="10"/>
        <rFont val="Arial"/>
        <family val="2"/>
      </rPr>
      <t xml:space="preserve">Table 4:</t>
    </r>
    <r>
      <rPr>
        <sz val="10"/>
        <rFont val="Arial"/>
        <family val="0"/>
      </rPr>
      <t xml:space="preserve"> Genomic imbalances (1p to 22q) found by matrix-CGH of 19 cases of colon cancer. The cloned sequences are aligned in chromosomal order from 1p to 22q. They are denoted by their clone ID (RP) and their chromosomal localization. Their measured state of imbalance is displayed by color coding: white, balanced; orange, lost; green, gained. Black boxes, test sequences missing on the chip; gray boxes, sequences not evaluated due to poor quality.</t>
    </r>
  </si>
  <si>
    <t xml:space="preserve">UICC IV</t>
  </si>
  <si>
    <t xml:space="preserve">UICC II/III</t>
  </si>
  <si>
    <t xml:space="preserve">Chromosomal localization</t>
  </si>
  <si>
    <t xml:space="preserve">NCBI-Clone name</t>
  </si>
  <si>
    <t xml:space="preserve">1p36.33</t>
  </si>
  <si>
    <t xml:space="preserve">RP11-82D16</t>
  </si>
  <si>
    <t xml:space="preserve">1p36.3</t>
  </si>
  <si>
    <t xml:space="preserve">RP4-650H14</t>
  </si>
  <si>
    <t xml:space="preserve">RP5-1092a11</t>
  </si>
  <si>
    <t xml:space="preserve">1p36.32-1p36.33</t>
  </si>
  <si>
    <t xml:space="preserve">RP11-62M23</t>
  </si>
  <si>
    <t xml:space="preserve">RP1-286d6</t>
  </si>
  <si>
    <t xml:space="preserve">RP3-467L1</t>
  </si>
  <si>
    <t xml:space="preserve">1p</t>
  </si>
  <si>
    <t xml:space="preserve">RP1-120g22</t>
  </si>
  <si>
    <t xml:space="preserve">1p36.22</t>
  </si>
  <si>
    <t xml:space="preserve">RP11-83p13</t>
  </si>
  <si>
    <t xml:space="preserve">RP11-77l10</t>
  </si>
  <si>
    <t xml:space="preserve">RP11-383e6</t>
  </si>
  <si>
    <t xml:space="preserve">RP11-340b24</t>
  </si>
  <si>
    <t xml:space="preserve">1p36.21-1p36.21</t>
  </si>
  <si>
    <t xml:space="preserve">RP11-265F14</t>
  </si>
  <si>
    <t xml:space="preserve">1p36.1</t>
  </si>
  <si>
    <t xml:space="preserve">RP11-224F8</t>
  </si>
  <si>
    <t xml:space="preserve">1p36</t>
  </si>
  <si>
    <t xml:space="preserve">RP1-150o5</t>
  </si>
  <si>
    <t xml:space="preserve">1p34.2-34.3</t>
  </si>
  <si>
    <t xml:space="preserve">RP11-276L11</t>
  </si>
  <si>
    <t xml:space="preserve">1p32</t>
  </si>
  <si>
    <t xml:space="preserve">RP11-235B24</t>
  </si>
  <si>
    <t xml:space="preserve">RP11-116m11</t>
  </si>
  <si>
    <t xml:space="preserve">1p31.2-1p31.3</t>
  </si>
  <si>
    <t xml:space="preserve">RP11-246N19</t>
  </si>
  <si>
    <t xml:space="preserve">RP11-89A19</t>
  </si>
  <si>
    <t xml:space="preserve">1p22.1-1p22.3</t>
  </si>
  <si>
    <t xml:space="preserve">RP11-203A2</t>
  </si>
  <si>
    <t xml:space="preserve">1p22</t>
  </si>
  <si>
    <t xml:space="preserve">RP11-254E16</t>
  </si>
  <si>
    <t xml:space="preserve">RP11-246O4</t>
  </si>
  <si>
    <t xml:space="preserve">1p21</t>
  </si>
  <si>
    <t xml:space="preserve">RP11-182H2</t>
  </si>
  <si>
    <t xml:space="preserve">1p13.3-1p13.3</t>
  </si>
  <si>
    <t xml:space="preserve">RP11-284N8</t>
  </si>
  <si>
    <t xml:space="preserve">1p13</t>
  </si>
  <si>
    <t xml:space="preserve">RP11-72M14</t>
  </si>
  <si>
    <t xml:space="preserve">1q11-1q12</t>
  </si>
  <si>
    <t xml:space="preserve">RP11-30I17</t>
  </si>
  <si>
    <t xml:space="preserve">1q21.1</t>
  </si>
  <si>
    <t xml:space="preserve">RP11-105E14</t>
  </si>
  <si>
    <t xml:space="preserve">1q21.2/q22b</t>
  </si>
  <si>
    <t xml:space="preserve">RP11-71L20</t>
  </si>
  <si>
    <t xml:space="preserve">1q23.1</t>
  </si>
  <si>
    <t xml:space="preserve">RP11-214H6</t>
  </si>
  <si>
    <t xml:space="preserve">1q23/24.2</t>
  </si>
  <si>
    <t xml:space="preserve">RP11-167M6</t>
  </si>
  <si>
    <t xml:space="preserve">1q24.3-1q25.3</t>
  </si>
  <si>
    <t xml:space="preserve">RP11-567D17</t>
  </si>
  <si>
    <t xml:space="preserve">1q31</t>
  </si>
  <si>
    <t xml:space="preserve">RP11-886E5</t>
  </si>
  <si>
    <t xml:space="preserve">1q31.1-1q31.3</t>
  </si>
  <si>
    <t xml:space="preserve">RP11-156A19</t>
  </si>
  <si>
    <t xml:space="preserve">1q32</t>
  </si>
  <si>
    <t xml:space="preserve">RP11-276c1</t>
  </si>
  <si>
    <t xml:space="preserve">RP11-167J2</t>
  </si>
  <si>
    <t xml:space="preserve">1q32.2</t>
  </si>
  <si>
    <t xml:space="preserve">RP11-45F21</t>
  </si>
  <si>
    <t xml:space="preserve">RP11-193p21</t>
  </si>
  <si>
    <t xml:space="preserve">1q41</t>
  </si>
  <si>
    <t xml:space="preserve">RP11-45L21</t>
  </si>
  <si>
    <t xml:space="preserve">1q43</t>
  </si>
  <si>
    <t xml:space="preserve">RP11-210F8</t>
  </si>
  <si>
    <t xml:space="preserve">1q44</t>
  </si>
  <si>
    <t xml:space="preserve">RP11-172P12</t>
  </si>
  <si>
    <t xml:space="preserve">2p25.2</t>
  </si>
  <si>
    <t xml:space="preserve">RP11-200F14</t>
  </si>
  <si>
    <t xml:space="preserve">2p25.1</t>
  </si>
  <si>
    <t xml:space="preserve">RP11-87J7</t>
  </si>
  <si>
    <t xml:space="preserve">2p24.1</t>
  </si>
  <si>
    <t xml:space="preserve">RP5-1128B3</t>
  </si>
  <si>
    <t xml:space="preserve">RP1-69D13</t>
  </si>
  <si>
    <t xml:space="preserve">2p24</t>
  </si>
  <si>
    <t xml:space="preserve">RP5-1101H3</t>
  </si>
  <si>
    <t xml:space="preserve">RP5-1107J18</t>
  </si>
  <si>
    <t xml:space="preserve">RP11-355h10</t>
  </si>
  <si>
    <t xml:space="preserve">2p23</t>
  </si>
  <si>
    <t xml:space="preserve">RP11-57F9</t>
  </si>
  <si>
    <t xml:space="preserve">2p22</t>
  </si>
  <si>
    <t xml:space="preserve">RP11-163N11</t>
  </si>
  <si>
    <t xml:space="preserve">2p16.1</t>
  </si>
  <si>
    <t xml:space="preserve">RP11-81L7</t>
  </si>
  <si>
    <t xml:space="preserve">2p12-2p13</t>
  </si>
  <si>
    <t xml:space="preserve">RP11-87C16</t>
  </si>
  <si>
    <t xml:space="preserve">2p13-p12</t>
  </si>
  <si>
    <t xml:space="preserve">RP11-91E19</t>
  </si>
  <si>
    <t xml:space="preserve">RP11-91G19</t>
  </si>
  <si>
    <t xml:space="preserve">RP11-373L24</t>
  </si>
  <si>
    <t xml:space="preserve">2p11.2</t>
  </si>
  <si>
    <t xml:space="preserve">RP11-84M16</t>
  </si>
  <si>
    <t xml:space="preserve">2q cen</t>
  </si>
  <si>
    <t xml:space="preserve">RP11-693c22</t>
  </si>
  <si>
    <t xml:space="preserve">2q</t>
  </si>
  <si>
    <t xml:space="preserve">RP11-189L8</t>
  </si>
  <si>
    <t xml:space="preserve">RP11-89O22</t>
  </si>
  <si>
    <t xml:space="preserve">2q12</t>
  </si>
  <si>
    <t xml:space="preserve">RP11-8C18</t>
  </si>
  <si>
    <t xml:space="preserve">2q12-13</t>
  </si>
  <si>
    <t xml:space="preserve">RP11-95h5</t>
  </si>
  <si>
    <t xml:space="preserve">2q14.1</t>
  </si>
  <si>
    <t xml:space="preserve">RP11-218F21</t>
  </si>
  <si>
    <t xml:space="preserve">2q21</t>
  </si>
  <si>
    <t xml:space="preserve">RP11-9L19</t>
  </si>
  <si>
    <t xml:space="preserve">2q22-2q23</t>
  </si>
  <si>
    <t xml:space="preserve">RP11-13c20</t>
  </si>
  <si>
    <t xml:space="preserve">2q24.2</t>
  </si>
  <si>
    <t xml:space="preserve">RP11-50J20</t>
  </si>
  <si>
    <t xml:space="preserve">2q26.3</t>
  </si>
  <si>
    <t xml:space="preserve">RP11-245c23</t>
  </si>
  <si>
    <t xml:space="preserve">RP11-682a21</t>
  </si>
  <si>
    <t xml:space="preserve">2q31</t>
  </si>
  <si>
    <t xml:space="preserve">RP11-61N23</t>
  </si>
  <si>
    <t xml:space="preserve">2q32.3</t>
  </si>
  <si>
    <t xml:space="preserve">RP11-30M1</t>
  </si>
  <si>
    <t xml:space="preserve">2q33</t>
  </si>
  <si>
    <t xml:space="preserve">RP11-47E6</t>
  </si>
  <si>
    <t xml:space="preserve">2q35</t>
  </si>
  <si>
    <t xml:space="preserve">RP11-53G6</t>
  </si>
  <si>
    <t xml:space="preserve">2q35-36</t>
  </si>
  <si>
    <t xml:space="preserve">RP11-247e23</t>
  </si>
  <si>
    <t xml:space="preserve">2q37.1-2q37.2</t>
  </si>
  <si>
    <t xml:space="preserve">RP11-156M13</t>
  </si>
  <si>
    <t xml:space="preserve">3p26</t>
  </si>
  <si>
    <t xml:space="preserve">RP11-204C23</t>
  </si>
  <si>
    <t xml:space="preserve">3p25</t>
  </si>
  <si>
    <t xml:space="preserve">RP11-854A2</t>
  </si>
  <si>
    <t xml:space="preserve">3p24</t>
  </si>
  <si>
    <t xml:space="preserve">RP11-245E5</t>
  </si>
  <si>
    <t xml:space="preserve">3P22</t>
  </si>
  <si>
    <t xml:space="preserve">RP11-286G5</t>
  </si>
  <si>
    <t xml:space="preserve">3p21.3</t>
  </si>
  <si>
    <t xml:space="preserve">RP11-189H19</t>
  </si>
  <si>
    <t xml:space="preserve">3p21.2</t>
  </si>
  <si>
    <t xml:space="preserve">RP11-804H8</t>
  </si>
  <si>
    <t xml:space="preserve">3p14.1</t>
  </si>
  <si>
    <t xml:space="preserve">RP11-154H23</t>
  </si>
  <si>
    <t xml:space="preserve">3p14</t>
  </si>
  <si>
    <t xml:space="preserve">RP11-89O2</t>
  </si>
  <si>
    <t xml:space="preserve">3q13.2</t>
  </si>
  <si>
    <t xml:space="preserve">RP11-12P11</t>
  </si>
  <si>
    <t xml:space="preserve">3q13.33</t>
  </si>
  <si>
    <t xml:space="preserve">RP11-359H3</t>
  </si>
  <si>
    <t xml:space="preserve">3q21</t>
  </si>
  <si>
    <t xml:space="preserve">RP11-205A6</t>
  </si>
  <si>
    <t xml:space="preserve">3q22</t>
  </si>
  <si>
    <t xml:space="preserve">RP11-220J13</t>
  </si>
  <si>
    <t xml:space="preserve">3q24</t>
  </si>
  <si>
    <t xml:space="preserve">RP11-229G6</t>
  </si>
  <si>
    <t xml:space="preserve">3q26</t>
  </si>
  <si>
    <t xml:space="preserve">RP11-151A21</t>
  </si>
  <si>
    <t xml:space="preserve">3q26.1</t>
  </si>
  <si>
    <t xml:space="preserve">RP11-478O19</t>
  </si>
  <si>
    <t xml:space="preserve">3q26.2</t>
  </si>
  <si>
    <t xml:space="preserve">RP11-264d7</t>
  </si>
  <si>
    <t xml:space="preserve">RP11-297J9</t>
  </si>
  <si>
    <t xml:space="preserve">3q26.31</t>
  </si>
  <si>
    <t xml:space="preserve">RP11-250A4</t>
  </si>
  <si>
    <t xml:space="preserve">RP11-26K1</t>
  </si>
  <si>
    <t xml:space="preserve">3q26.32</t>
  </si>
  <si>
    <t xml:space="preserve">RP11-172G5</t>
  </si>
  <si>
    <t xml:space="preserve">RP11-91A17</t>
  </si>
  <si>
    <t xml:space="preserve">3q26.33</t>
  </si>
  <si>
    <t xml:space="preserve">RP11-292L5</t>
  </si>
  <si>
    <t xml:space="preserve">3q27</t>
  </si>
  <si>
    <t xml:space="preserve">RP11-595B12</t>
  </si>
  <si>
    <t xml:space="preserve">RP11-125E8</t>
  </si>
  <si>
    <t xml:space="preserve">RP11-118F4</t>
  </si>
  <si>
    <t xml:space="preserve">2091/K6</t>
  </si>
  <si>
    <t xml:space="preserve">3q27.1</t>
  </si>
  <si>
    <t xml:space="preserve">RP11-91K9</t>
  </si>
  <si>
    <t xml:space="preserve">RP11-12L14</t>
  </si>
  <si>
    <t xml:space="preserve">3q27.2</t>
  </si>
  <si>
    <t xml:space="preserve">RP11-510K16</t>
  </si>
  <si>
    <t xml:space="preserve">RP11-275H4</t>
  </si>
  <si>
    <t xml:space="preserve">RP11-379C23</t>
  </si>
  <si>
    <t xml:space="preserve">3q27.3</t>
  </si>
  <si>
    <t xml:space="preserve">RP11-259I19</t>
  </si>
  <si>
    <t xml:space="preserve">3q28</t>
  </si>
  <si>
    <t xml:space="preserve">RP11-88P6</t>
  </si>
  <si>
    <t xml:space="preserve">RP11-178K17</t>
  </si>
  <si>
    <t xml:space="preserve">3q29</t>
  </si>
  <si>
    <t xml:space="preserve">RP11-233N20</t>
  </si>
  <si>
    <t xml:space="preserve">3qter </t>
  </si>
  <si>
    <t xml:space="preserve">RP1-214P15</t>
  </si>
  <si>
    <t xml:space="preserve">4p16.3</t>
  </si>
  <si>
    <t xml:space="preserve">RP11-20I20</t>
  </si>
  <si>
    <t xml:space="preserve">4p15.33</t>
  </si>
  <si>
    <t xml:space="preserve">RP11-34C20</t>
  </si>
  <si>
    <t xml:space="preserve">4p15.1</t>
  </si>
  <si>
    <t xml:space="preserve">RP11-53F9</t>
  </si>
  <si>
    <t xml:space="preserve">4p12-4p13</t>
  </si>
  <si>
    <t xml:space="preserve">RP11-238D1</t>
  </si>
  <si>
    <t xml:space="preserve">4q12</t>
  </si>
  <si>
    <t xml:space="preserve">RP11-210D19</t>
  </si>
  <si>
    <t xml:space="preserve">RP11-545h22</t>
  </si>
  <si>
    <t xml:space="preserve">RP11-231c18</t>
  </si>
  <si>
    <t xml:space="preserve">4q13</t>
  </si>
  <si>
    <t xml:space="preserve">RP1-105B6</t>
  </si>
  <si>
    <t xml:space="preserve">4q13-4q21</t>
  </si>
  <si>
    <t xml:space="preserve">RP11-121P15</t>
  </si>
  <si>
    <t xml:space="preserve">4q21</t>
  </si>
  <si>
    <t xml:space="preserve">RP11-377g16</t>
  </si>
  <si>
    <t xml:space="preserve">4q22</t>
  </si>
  <si>
    <t xml:space="preserve">RP11-36K8</t>
  </si>
  <si>
    <t xml:space="preserve">4q25-q31</t>
  </si>
  <si>
    <t xml:space="preserve">RP11-671P3</t>
  </si>
  <si>
    <t xml:space="preserve">RP11-204C12</t>
  </si>
  <si>
    <t xml:space="preserve">4q26</t>
  </si>
  <si>
    <t xml:space="preserve">RP11-18F11</t>
  </si>
  <si>
    <t xml:space="preserve">4q28</t>
  </si>
  <si>
    <t xml:space="preserve">RP11-14N24</t>
  </si>
  <si>
    <t xml:space="preserve">4q31.1</t>
  </si>
  <si>
    <t xml:space="preserve">RP11-5K16</t>
  </si>
  <si>
    <t xml:space="preserve">4q32</t>
  </si>
  <si>
    <t xml:space="preserve">RP11-177L7</t>
  </si>
  <si>
    <t xml:space="preserve">4q33-4q34</t>
  </si>
  <si>
    <t xml:space="preserve">RP11-110O14</t>
  </si>
  <si>
    <t xml:space="preserve">4q35.2</t>
  </si>
  <si>
    <t xml:space="preserve">RP11-237D3</t>
  </si>
  <si>
    <t xml:space="preserve">5p15.3</t>
  </si>
  <si>
    <t xml:space="preserve">RP11-103L11</t>
  </si>
  <si>
    <t xml:space="preserve">5p15.2-5p15.2</t>
  </si>
  <si>
    <t xml:space="preserve">RP11-145B1</t>
  </si>
  <si>
    <t xml:space="preserve">5p15.2</t>
  </si>
  <si>
    <t xml:space="preserve">RP11-261b20</t>
  </si>
  <si>
    <t xml:space="preserve">5p15.1</t>
  </si>
  <si>
    <t xml:space="preserve">RP11-88L18</t>
  </si>
  <si>
    <t xml:space="preserve">5p13.3-5p14</t>
  </si>
  <si>
    <t xml:space="preserve">RP11-5N11</t>
  </si>
  <si>
    <t xml:space="preserve">5p12</t>
  </si>
  <si>
    <t xml:space="preserve">RP11-9G14</t>
  </si>
  <si>
    <t xml:space="preserve">5q11.2</t>
  </si>
  <si>
    <t xml:space="preserve">RP11-160f8</t>
  </si>
  <si>
    <t xml:space="preserve">5q12</t>
  </si>
  <si>
    <t xml:space="preserve">RP11-19I19</t>
  </si>
  <si>
    <t xml:space="preserve">5q12.1</t>
  </si>
  <si>
    <t xml:space="preserve">RP11-143O12</t>
  </si>
  <si>
    <t xml:space="preserve">5q14.1</t>
  </si>
  <si>
    <t xml:space="preserve">RP11-275E14</t>
  </si>
  <si>
    <t xml:space="preserve">5q21</t>
  </si>
  <si>
    <t xml:space="preserve">RP11-277n18</t>
  </si>
  <si>
    <t xml:space="preserve">RP11-203j7</t>
  </si>
  <si>
    <t xml:space="preserve">5q23</t>
  </si>
  <si>
    <t xml:space="preserve">RP11-265m23</t>
  </si>
  <si>
    <t xml:space="preserve">5q31.1-5q31.2</t>
  </si>
  <si>
    <t xml:space="preserve">RP11-21C10</t>
  </si>
  <si>
    <t xml:space="preserve">5q33</t>
  </si>
  <si>
    <t xml:space="preserve">RP11-292F10</t>
  </si>
  <si>
    <t xml:space="preserve">5q34-5q34</t>
  </si>
  <si>
    <t xml:space="preserve">RP11-90N23</t>
  </si>
  <si>
    <t xml:space="preserve">5q34</t>
  </si>
  <si>
    <t xml:space="preserve">RP11-94L2</t>
  </si>
  <si>
    <t xml:space="preserve">5q35</t>
  </si>
  <si>
    <t xml:space="preserve">RP11-69A18</t>
  </si>
  <si>
    <t xml:space="preserve">6p24</t>
  </si>
  <si>
    <t xml:space="preserve">RP11-168G4</t>
  </si>
  <si>
    <t xml:space="preserve">6p22-6p23</t>
  </si>
  <si>
    <t xml:space="preserve">RP11-22P23</t>
  </si>
  <si>
    <t xml:space="preserve">6p22</t>
  </si>
  <si>
    <t xml:space="preserve">RP5-1195D10</t>
  </si>
  <si>
    <t xml:space="preserve">6p21.32-6p22.2</t>
  </si>
  <si>
    <t xml:space="preserve">RP11-104P20</t>
  </si>
  <si>
    <t xml:space="preserve">6p21.2</t>
  </si>
  <si>
    <t xml:space="preserve">RP11-174E21</t>
  </si>
  <si>
    <t xml:space="preserve">RP11-431A14</t>
  </si>
  <si>
    <t xml:space="preserve">RP11-61A9</t>
  </si>
  <si>
    <t xml:space="preserve">6p21</t>
  </si>
  <si>
    <t xml:space="preserve">RP11-533O20</t>
  </si>
  <si>
    <t xml:space="preserve">RP11-298j23</t>
  </si>
  <si>
    <t xml:space="preserve">RP11-973N23</t>
  </si>
  <si>
    <t xml:space="preserve">RP11-17f15</t>
  </si>
  <si>
    <t xml:space="preserve">RP11-119C22</t>
  </si>
  <si>
    <t xml:space="preserve">6p21 </t>
  </si>
  <si>
    <t xml:space="preserve">RP11-54H13</t>
  </si>
  <si>
    <t xml:space="preserve">RP5-1140G24</t>
  </si>
  <si>
    <t xml:space="preserve">6p12</t>
  </si>
  <si>
    <t xml:space="preserve">RP11-7H16</t>
  </si>
  <si>
    <t xml:space="preserve">6q12-6q13</t>
  </si>
  <si>
    <t xml:space="preserve">RP11-2M9</t>
  </si>
  <si>
    <t xml:space="preserve">6q14</t>
  </si>
  <si>
    <t xml:space="preserve">RP1-236G8</t>
  </si>
  <si>
    <t xml:space="preserve">6q15</t>
  </si>
  <si>
    <t xml:space="preserve">RP11-32O2</t>
  </si>
  <si>
    <t xml:space="preserve">6q16.1-6q16.2</t>
  </si>
  <si>
    <t xml:space="preserve">RP11-14G17</t>
  </si>
  <si>
    <t xml:space="preserve">6q21</t>
  </si>
  <si>
    <t xml:space="preserve">RP11-249L21</t>
  </si>
  <si>
    <t xml:space="preserve">RP11-165E15</t>
  </si>
  <si>
    <t xml:space="preserve">6q21-6q22</t>
  </si>
  <si>
    <t xml:space="preserve">RP11-59F18</t>
  </si>
  <si>
    <t xml:space="preserve">6q21-6q22.1</t>
  </si>
  <si>
    <t xml:space="preserve">RP11-390H10</t>
  </si>
  <si>
    <t xml:space="preserve">6q22</t>
  </si>
  <si>
    <t xml:space="preserve">RP11-428F8</t>
  </si>
  <si>
    <t xml:space="preserve">6q22.1</t>
  </si>
  <si>
    <t xml:space="preserve">RP11-28L24</t>
  </si>
  <si>
    <t xml:space="preserve">RP11-75C8</t>
  </si>
  <si>
    <t xml:space="preserve">RP11-344F20</t>
  </si>
  <si>
    <t xml:space="preserve">6q21-6q22.2</t>
  </si>
  <si>
    <t xml:space="preserve">RP11-510G24</t>
  </si>
  <si>
    <t xml:space="preserve">6q22.3-6q25.1</t>
  </si>
  <si>
    <t xml:space="preserve">RP11-307P5</t>
  </si>
  <si>
    <t xml:space="preserve">6q24</t>
  </si>
  <si>
    <t xml:space="preserve">RP11-40O24</t>
  </si>
  <si>
    <t xml:space="preserve">6q22.1-6q22.3</t>
  </si>
  <si>
    <t xml:space="preserve">RP11-174K4</t>
  </si>
  <si>
    <t xml:space="preserve">6q22.2-6q22.3</t>
  </si>
  <si>
    <t xml:space="preserve">RP11-28K19</t>
  </si>
  <si>
    <t xml:space="preserve">RP11-59D10</t>
  </si>
  <si>
    <t xml:space="preserve">6q22.31-6q22.33</t>
  </si>
  <si>
    <t xml:space="preserve">RP11-138M12</t>
  </si>
  <si>
    <t xml:space="preserve">6q22-q24</t>
  </si>
  <si>
    <t xml:space="preserve">RP1-112M1</t>
  </si>
  <si>
    <t xml:space="preserve">6q22-q24 </t>
  </si>
  <si>
    <t xml:space="preserve">RP1-197G15</t>
  </si>
  <si>
    <t xml:space="preserve">6q24.1</t>
  </si>
  <si>
    <t xml:space="preserve">RP11-15H7</t>
  </si>
  <si>
    <t xml:space="preserve">6q24.1-6q24.3</t>
  </si>
  <si>
    <t xml:space="preserve">RP11-551A11</t>
  </si>
  <si>
    <t xml:space="preserve">6q23.2-6q24.3</t>
  </si>
  <si>
    <t xml:space="preserve">RP11-436I24</t>
  </si>
  <si>
    <t xml:space="preserve">6q24.3-6q25.3</t>
  </si>
  <si>
    <t xml:space="preserve">RP11-324P13</t>
  </si>
  <si>
    <t xml:space="preserve">6q24.4-6q25.3</t>
  </si>
  <si>
    <t xml:space="preserve">RP11-497D6</t>
  </si>
  <si>
    <t xml:space="preserve">6q25.1</t>
  </si>
  <si>
    <t xml:space="preserve">RP11-52B15</t>
  </si>
  <si>
    <t xml:space="preserve">RP11-338O5</t>
  </si>
  <si>
    <t xml:space="preserve">6q25.2-6q26</t>
  </si>
  <si>
    <t xml:space="preserve">RP11-193H22</t>
  </si>
  <si>
    <t xml:space="preserve">6q26</t>
  </si>
  <si>
    <t xml:space="preserve">RP11-81H13</t>
  </si>
  <si>
    <t xml:space="preserve">RP11-307K1</t>
  </si>
  <si>
    <t xml:space="preserve">6q26-6q27</t>
  </si>
  <si>
    <t xml:space="preserve">RP11-550N16</t>
  </si>
  <si>
    <t xml:space="preserve">RP11-104N13</t>
  </si>
  <si>
    <t xml:space="preserve">6q27</t>
  </si>
  <si>
    <t xml:space="preserve">RP11-91O16</t>
  </si>
  <si>
    <t xml:space="preserve">RP11-351J23</t>
  </si>
  <si>
    <t xml:space="preserve">RP11-37D8</t>
  </si>
  <si>
    <t xml:space="preserve">7p22.2</t>
  </si>
  <si>
    <t xml:space="preserve">RP11-234N20</t>
  </si>
  <si>
    <t xml:space="preserve">7p21.3</t>
  </si>
  <si>
    <t xml:space="preserve">RP11-128J9</t>
  </si>
  <si>
    <t xml:space="preserve">7p15</t>
  </si>
  <si>
    <t xml:space="preserve">RP11-66O14</t>
  </si>
  <si>
    <t xml:space="preserve">7p14</t>
  </si>
  <si>
    <t xml:space="preserve">RP11-75O22</t>
  </si>
  <si>
    <t xml:space="preserve">7p12-7p13</t>
  </si>
  <si>
    <t xml:space="preserve">RP11-26K7</t>
  </si>
  <si>
    <t xml:space="preserve">7p12.3-p12.1</t>
  </si>
  <si>
    <t xml:space="preserve">RP11-339f13</t>
  </si>
  <si>
    <t xml:space="preserve">RP11-781c22</t>
  </si>
  <si>
    <t xml:space="preserve">RP11-220p9</t>
  </si>
  <si>
    <t xml:space="preserve">RP3-381E8</t>
  </si>
  <si>
    <t xml:space="preserve">RP5-818G16</t>
  </si>
  <si>
    <t xml:space="preserve">RP5-836H20</t>
  </si>
  <si>
    <t xml:space="preserve">RP5-866L11</t>
  </si>
  <si>
    <t xml:space="preserve">7q11</t>
  </si>
  <si>
    <t xml:space="preserve">RP5-1082M7</t>
  </si>
  <si>
    <t xml:space="preserve">7q11.21</t>
  </si>
  <si>
    <t xml:space="preserve">RP11-90O18</t>
  </si>
  <si>
    <t xml:space="preserve">7q21.1-7q21.2</t>
  </si>
  <si>
    <t xml:space="preserve">RP11-126A20</t>
  </si>
  <si>
    <t xml:space="preserve">7q21.3</t>
  </si>
  <si>
    <t xml:space="preserve">RP11-127F3</t>
  </si>
  <si>
    <t xml:space="preserve">7q21-q22</t>
  </si>
  <si>
    <t xml:space="preserve">RP11-507h24</t>
  </si>
  <si>
    <t xml:space="preserve">RP11-332m5</t>
  </si>
  <si>
    <t xml:space="preserve">RP11-90h9</t>
  </si>
  <si>
    <t xml:space="preserve">7q31</t>
  </si>
  <si>
    <t xml:space="preserve">RP11-678p8</t>
  </si>
  <si>
    <t xml:space="preserve">RP11-42l5</t>
  </si>
  <si>
    <t xml:space="preserve">RP11-184i22</t>
  </si>
  <si>
    <t xml:space="preserve">RP11-591a3</t>
  </si>
  <si>
    <t xml:space="preserve">Research Genetics 1074H20</t>
  </si>
  <si>
    <t xml:space="preserve">Research Genetics 976Q10</t>
  </si>
  <si>
    <t xml:space="preserve">7q31.1</t>
  </si>
  <si>
    <t xml:space="preserve">RP11-86P18</t>
  </si>
  <si>
    <t xml:space="preserve">7q31.3</t>
  </si>
  <si>
    <t xml:space="preserve">RP11-48O1</t>
  </si>
  <si>
    <t xml:space="preserve">7q33</t>
  </si>
  <si>
    <t xml:space="preserve">RP11-22G20</t>
  </si>
  <si>
    <t xml:space="preserve">7q35</t>
  </si>
  <si>
    <t xml:space="preserve">RP11-106C6</t>
  </si>
  <si>
    <t xml:space="preserve">7q36.3</t>
  </si>
  <si>
    <t xml:space="preserve">RP11-58F7</t>
  </si>
  <si>
    <t xml:space="preserve">8p23.2</t>
  </si>
  <si>
    <t xml:space="preserve">RP11-121F7</t>
  </si>
  <si>
    <t xml:space="preserve">8p22-8p23.1</t>
  </si>
  <si>
    <t xml:space="preserve">RP11-92C1</t>
  </si>
  <si>
    <t xml:space="preserve">8p21-22</t>
  </si>
  <si>
    <t xml:space="preserve">RP11-487G2</t>
  </si>
  <si>
    <t xml:space="preserve">8p21</t>
  </si>
  <si>
    <t xml:space="preserve">RP11-138J2</t>
  </si>
  <si>
    <t xml:space="preserve">8p11.2</t>
  </si>
  <si>
    <t xml:space="preserve">RP11-22K20</t>
  </si>
  <si>
    <t xml:space="preserve">8q11.2</t>
  </si>
  <si>
    <t xml:space="preserve">RP11-221P7</t>
  </si>
  <si>
    <t xml:space="preserve">8q13.2</t>
  </si>
  <si>
    <t xml:space="preserve">RP11-120N14</t>
  </si>
  <si>
    <t xml:space="preserve">8q21.1-8q21.2</t>
  </si>
  <si>
    <t xml:space="preserve">RP11-93E11</t>
  </si>
  <si>
    <t xml:space="preserve">8q22</t>
  </si>
  <si>
    <t xml:space="preserve">RP11-208E21</t>
  </si>
  <si>
    <t xml:space="preserve">RP11-131O16</t>
  </si>
  <si>
    <t xml:space="preserve">8q24.1</t>
  </si>
  <si>
    <t xml:space="preserve">RP11-89K10</t>
  </si>
  <si>
    <t xml:space="preserve">8q24.3</t>
  </si>
  <si>
    <t xml:space="preserve">RP11-13A18</t>
  </si>
  <si>
    <t xml:space="preserve">8q24.12-q24.13</t>
  </si>
  <si>
    <t xml:space="preserve">RP1-7H2</t>
  </si>
  <si>
    <t xml:space="preserve">RP1-87J12</t>
  </si>
  <si>
    <t xml:space="preserve">RP1-291F15</t>
  </si>
  <si>
    <t xml:space="preserve">RP1-126C7</t>
  </si>
  <si>
    <t xml:space="preserve">RP1-268K19</t>
  </si>
  <si>
    <t xml:space="preserve">RP1-80K22</t>
  </si>
  <si>
    <t xml:space="preserve">RP1-127J8</t>
  </si>
  <si>
    <t xml:space="preserve">RP1-103G5</t>
  </si>
  <si>
    <t xml:space="preserve">RP1-318M14</t>
  </si>
  <si>
    <t xml:space="preserve">RP1-117K22</t>
  </si>
  <si>
    <t xml:space="preserve">9pter</t>
  </si>
  <si>
    <t xml:space="preserve">RP1-310I18</t>
  </si>
  <si>
    <t xml:space="preserve">9p24</t>
  </si>
  <si>
    <t xml:space="preserve">RP11-122A20</t>
  </si>
  <si>
    <t xml:space="preserve">Jak2 Clone 1</t>
  </si>
  <si>
    <t xml:space="preserve">Jak2 Clone 2</t>
  </si>
  <si>
    <t xml:space="preserve">9p22.1-9p23</t>
  </si>
  <si>
    <t xml:space="preserve">RP11-87N24</t>
  </si>
  <si>
    <t xml:space="preserve">9p21</t>
  </si>
  <si>
    <t xml:space="preserve">RP11-149i2</t>
  </si>
  <si>
    <t xml:space="preserve">RP11-89C6</t>
  </si>
  <si>
    <t xml:space="preserve">RP11-80J12</t>
  </si>
  <si>
    <t xml:space="preserve">RP11-89J14</t>
  </si>
  <si>
    <t xml:space="preserve">RP11-79E21</t>
  </si>
  <si>
    <t xml:space="preserve">RP11-33O15</t>
  </si>
  <si>
    <t xml:space="preserve">9p13-9p21</t>
  </si>
  <si>
    <t xml:space="preserve">RP11-118C13</t>
  </si>
  <si>
    <t xml:space="preserve">9p13</t>
  </si>
  <si>
    <t xml:space="preserve">RP11-238K16</t>
  </si>
  <si>
    <t xml:space="preserve">9p12-9p13</t>
  </si>
  <si>
    <t xml:space="preserve">RP11-144L7</t>
  </si>
  <si>
    <t xml:space="preserve">9q13-9q21.33</t>
  </si>
  <si>
    <t xml:space="preserve">RP11-16N10</t>
  </si>
  <si>
    <t xml:space="preserve">9q21.3-9q22.1</t>
  </si>
  <si>
    <t xml:space="preserve">RP11-65C15</t>
  </si>
  <si>
    <t xml:space="preserve">9q22.3-9q31</t>
  </si>
  <si>
    <t xml:space="preserve">RP11-106N7</t>
  </si>
  <si>
    <t xml:space="preserve">9q22.3</t>
  </si>
  <si>
    <t xml:space="preserve">RP11-332m4</t>
  </si>
  <si>
    <t xml:space="preserve">RP11-435o5</t>
  </si>
  <si>
    <t xml:space="preserve">RP11-346o18</t>
  </si>
  <si>
    <t xml:space="preserve">9q31-9q32</t>
  </si>
  <si>
    <t xml:space="preserve">RP11-81P13</t>
  </si>
  <si>
    <t xml:space="preserve">9q33</t>
  </si>
  <si>
    <t xml:space="preserve">RP11-74E13</t>
  </si>
  <si>
    <t xml:space="preserve">9q34</t>
  </si>
  <si>
    <t xml:space="preserve">RP11-143f18</t>
  </si>
  <si>
    <t xml:space="preserve">9q34.1</t>
  </si>
  <si>
    <t xml:space="preserve">RP11-105c7</t>
  </si>
  <si>
    <t xml:space="preserve">9q34.2</t>
  </si>
  <si>
    <t xml:space="preserve">RP11-81P5</t>
  </si>
  <si>
    <t xml:space="preserve">10p15.2</t>
  </si>
  <si>
    <t xml:space="preserve">RP11-23O12</t>
  </si>
  <si>
    <t xml:space="preserve">10p15</t>
  </si>
  <si>
    <t xml:space="preserve">RP11-10D13</t>
  </si>
  <si>
    <t xml:space="preserve">RP11-29A19</t>
  </si>
  <si>
    <t xml:space="preserve">RP11-118K6</t>
  </si>
  <si>
    <t xml:space="preserve">RP11-563J2</t>
  </si>
  <si>
    <t xml:space="preserve">10p13</t>
  </si>
  <si>
    <t xml:space="preserve">RP11-11L13</t>
  </si>
  <si>
    <t xml:space="preserve">10p12.1</t>
  </si>
  <si>
    <t xml:space="preserve">RP11-176P2</t>
  </si>
  <si>
    <t xml:space="preserve">10p11.2</t>
  </si>
  <si>
    <t xml:space="preserve">RP11-70B16</t>
  </si>
  <si>
    <t xml:space="preserve">10q11.1-10q11.23</t>
  </si>
  <si>
    <t xml:space="preserve">RP11-264A11</t>
  </si>
  <si>
    <t xml:space="preserve">10q22.1</t>
  </si>
  <si>
    <t xml:space="preserve">RP11-58O1</t>
  </si>
  <si>
    <t xml:space="preserve">10q22.2</t>
  </si>
  <si>
    <t xml:space="preserve">RP11-112F5</t>
  </si>
  <si>
    <t xml:space="preserve">10q23</t>
  </si>
  <si>
    <t xml:space="preserve">RP1-278N3</t>
  </si>
  <si>
    <t xml:space="preserve">10q23.3</t>
  </si>
  <si>
    <t xml:space="preserve">RP11-10L13</t>
  </si>
  <si>
    <t xml:space="preserve">RP11-380g5</t>
  </si>
  <si>
    <t xml:space="preserve">10q24</t>
  </si>
  <si>
    <t xml:space="preserve">RP11-397j18</t>
  </si>
  <si>
    <t xml:space="preserve">RP11-512j3</t>
  </si>
  <si>
    <t xml:space="preserve">10q24.1</t>
  </si>
  <si>
    <t xml:space="preserve">RP11-594J24</t>
  </si>
  <si>
    <t xml:space="preserve">10q24.2</t>
  </si>
  <si>
    <t xml:space="preserve">RP11-483F11</t>
  </si>
  <si>
    <t xml:space="preserve">RP11-411B6</t>
  </si>
  <si>
    <t xml:space="preserve">RP11-108L7</t>
  </si>
  <si>
    <t xml:space="preserve">10q24.31</t>
  </si>
  <si>
    <t xml:space="preserve">RP11-541N10</t>
  </si>
  <si>
    <t xml:space="preserve">10q24.32</t>
  </si>
  <si>
    <t xml:space="preserve">RP11-89G15</t>
  </si>
  <si>
    <t xml:space="preserve">RP11-170L14</t>
  </si>
  <si>
    <t xml:space="preserve">10q24.33</t>
  </si>
  <si>
    <t xml:space="preserve">RP11-16H23</t>
  </si>
  <si>
    <t xml:space="preserve">RP11-596L14</t>
  </si>
  <si>
    <t xml:space="preserve">10q24-10q25</t>
  </si>
  <si>
    <t xml:space="preserve">RP11-287G20</t>
  </si>
  <si>
    <t xml:space="preserve">10q25</t>
  </si>
  <si>
    <t xml:space="preserve">RP11-525a16</t>
  </si>
  <si>
    <t xml:space="preserve">10q25.3-q26.1</t>
  </si>
  <si>
    <t xml:space="preserve">RP11-318c4</t>
  </si>
  <si>
    <t xml:space="preserve">RP11-107c16</t>
  </si>
  <si>
    <t xml:space="preserve">10q26.2</t>
  </si>
  <si>
    <t xml:space="preserve">RP11-32H11</t>
  </si>
  <si>
    <t xml:space="preserve">11p15.4-11p15.5</t>
  </si>
  <si>
    <t xml:space="preserve">RP11-120E20</t>
  </si>
  <si>
    <t xml:space="preserve">11p15.2</t>
  </si>
  <si>
    <t xml:space="preserve">RP11-91I5</t>
  </si>
  <si>
    <t xml:space="preserve">11p14</t>
  </si>
  <si>
    <t xml:space="preserve">RP1-295B17</t>
  </si>
  <si>
    <t xml:space="preserve">11p13-11p14</t>
  </si>
  <si>
    <t xml:space="preserve">RP11-215F2</t>
  </si>
  <si>
    <t xml:space="preserve">11p11.2</t>
  </si>
  <si>
    <t xml:space="preserve">RP11-79O11</t>
  </si>
  <si>
    <t xml:space="preserve">11q12</t>
  </si>
  <si>
    <t xml:space="preserve">RP11-5F17</t>
  </si>
  <si>
    <t xml:space="preserve">11q12-q13</t>
  </si>
  <si>
    <t xml:space="preserve">RP11-9K14</t>
  </si>
  <si>
    <t xml:space="preserve">11q13</t>
  </si>
  <si>
    <t xml:space="preserve">RP11-804l21</t>
  </si>
  <si>
    <t xml:space="preserve">RP11-300I6</t>
  </si>
  <si>
    <t xml:space="preserve">RP11-15L8</t>
  </si>
  <si>
    <t xml:space="preserve">RP11-49D19</t>
  </si>
  <si>
    <t xml:space="preserve">RP11-256P19</t>
  </si>
  <si>
    <t xml:space="preserve">RP11-119C13</t>
  </si>
  <si>
    <t xml:space="preserve">RP11-124K14</t>
  </si>
  <si>
    <t xml:space="preserve">RP11-266K14</t>
  </si>
  <si>
    <t xml:space="preserve">11q16</t>
  </si>
  <si>
    <t xml:space="preserve">Research Genetic 778P1</t>
  </si>
  <si>
    <t xml:space="preserve">Research Genetic 888H15</t>
  </si>
  <si>
    <t xml:space="preserve">RP11-642f7</t>
  </si>
  <si>
    <t xml:space="preserve">RP11-664f20</t>
  </si>
  <si>
    <t xml:space="preserve">RP11-783K16</t>
  </si>
  <si>
    <t xml:space="preserve">11q13.5</t>
  </si>
  <si>
    <t xml:space="preserve">RP11-877I6</t>
  </si>
  <si>
    <t xml:space="preserve">11q14.1</t>
  </si>
  <si>
    <t xml:space="preserve">RP11-19P3</t>
  </si>
  <si>
    <t xml:space="preserve">11q21</t>
  </si>
  <si>
    <t xml:space="preserve">RP11-16K5</t>
  </si>
  <si>
    <t xml:space="preserve">11q22.1</t>
  </si>
  <si>
    <t xml:space="preserve">RP11-258C1</t>
  </si>
  <si>
    <t xml:space="preserve">11q22.3</t>
  </si>
  <si>
    <t xml:space="preserve">RP11-56J3</t>
  </si>
  <si>
    <t xml:space="preserve">RP11-236L10</t>
  </si>
  <si>
    <t xml:space="preserve">RP11-28I24</t>
  </si>
  <si>
    <t xml:space="preserve">11q22.2</t>
  </si>
  <si>
    <t xml:space="preserve">RP11-33F6</t>
  </si>
  <si>
    <t xml:space="preserve">RP11-563P16</t>
  </si>
  <si>
    <t xml:space="preserve">RP11-179B7</t>
  </si>
  <si>
    <t xml:space="preserve">RP11-91J5</t>
  </si>
  <si>
    <t xml:space="preserve">RP11-648J7</t>
  </si>
  <si>
    <t xml:space="preserve">RP11-736D3</t>
  </si>
  <si>
    <t xml:space="preserve">ATM Clone 1</t>
  </si>
  <si>
    <t xml:space="preserve">ATM Clone 2</t>
  </si>
  <si>
    <t xml:space="preserve">11q22</t>
  </si>
  <si>
    <t xml:space="preserve">RP11-264L21</t>
  </si>
  <si>
    <t xml:space="preserve">11q22-11q23</t>
  </si>
  <si>
    <t xml:space="preserve">RP11-97J23</t>
  </si>
  <si>
    <t xml:space="preserve">11q23</t>
  </si>
  <si>
    <t xml:space="preserve">RP11-209E9</t>
  </si>
  <si>
    <t xml:space="preserve">RP11-85F4</t>
  </si>
  <si>
    <t xml:space="preserve">RP11-660b16</t>
  </si>
  <si>
    <t xml:space="preserve">11q23.3</t>
  </si>
  <si>
    <t xml:space="preserve">RP11-223C4</t>
  </si>
  <si>
    <t xml:space="preserve">11q24</t>
  </si>
  <si>
    <t xml:space="preserve">RP11-35M6</t>
  </si>
  <si>
    <t xml:space="preserve">11q25</t>
  </si>
  <si>
    <t xml:space="preserve">RP11-27H17</t>
  </si>
  <si>
    <t xml:space="preserve">12p13.2</t>
  </si>
  <si>
    <t xml:space="preserve">RP11-13C13</t>
  </si>
  <si>
    <t xml:space="preserve">12p13.1-p12 p27</t>
  </si>
  <si>
    <t xml:space="preserve">RP11-59H1</t>
  </si>
  <si>
    <t xml:space="preserve">12p13</t>
  </si>
  <si>
    <t xml:space="preserve">RP11-234B24</t>
  </si>
  <si>
    <t xml:space="preserve">12p13 </t>
  </si>
  <si>
    <t xml:space="preserve">Research Genetic 649M18</t>
  </si>
  <si>
    <t xml:space="preserve">RP11-264f23</t>
  </si>
  <si>
    <t xml:space="preserve">RP11-388f6</t>
  </si>
  <si>
    <t xml:space="preserve">12p12.1</t>
  </si>
  <si>
    <t xml:space="preserve">RP11-12D15</t>
  </si>
  <si>
    <t xml:space="preserve">12p12</t>
  </si>
  <si>
    <t xml:space="preserve">RP11-96B19</t>
  </si>
  <si>
    <t xml:space="preserve">12p11.2</t>
  </si>
  <si>
    <t xml:space="preserve">RP5-949K8</t>
  </si>
  <si>
    <t xml:space="preserve">12p11</t>
  </si>
  <si>
    <t xml:space="preserve">RP11-59N23</t>
  </si>
  <si>
    <t xml:space="preserve">12q12</t>
  </si>
  <si>
    <t xml:space="preserve">RP11-559C10</t>
  </si>
  <si>
    <t xml:space="preserve">12q12-q14</t>
  </si>
  <si>
    <t xml:space="preserve">RP11-302b13</t>
  </si>
  <si>
    <t xml:space="preserve">12q13</t>
  </si>
  <si>
    <t xml:space="preserve">RP11-603J24</t>
  </si>
  <si>
    <t xml:space="preserve">RP5-878A14</t>
  </si>
  <si>
    <t xml:space="preserve">12q13.2-q13.3</t>
  </si>
  <si>
    <t xml:space="preserve">Gli 1 Clone1</t>
  </si>
  <si>
    <t xml:space="preserve">Gli 2 Clone 2</t>
  </si>
  <si>
    <t xml:space="preserve">Gli 3 Clone 3</t>
  </si>
  <si>
    <t xml:space="preserve">12q13.2-13.3</t>
  </si>
  <si>
    <t xml:space="preserve">RP11-973D8</t>
  </si>
  <si>
    <t xml:space="preserve">12q13-q14</t>
  </si>
  <si>
    <t xml:space="preserve">RP11-571m6</t>
  </si>
  <si>
    <t xml:space="preserve">RP11-564p5</t>
  </si>
  <si>
    <t xml:space="preserve">RP11-52n20</t>
  </si>
  <si>
    <t xml:space="preserve">MDM Clone 1</t>
  </si>
  <si>
    <t xml:space="preserve">MDM Clone 2</t>
  </si>
  <si>
    <t xml:space="preserve">12q14.3-q15</t>
  </si>
  <si>
    <t xml:space="preserve">RP11-639a4</t>
  </si>
  <si>
    <t xml:space="preserve">RP11-611o2</t>
  </si>
  <si>
    <t xml:space="preserve">RP11-1064p9</t>
  </si>
  <si>
    <t xml:space="preserve">12q13-q15</t>
  </si>
  <si>
    <t xml:space="preserve">RP5-872L16</t>
  </si>
  <si>
    <t xml:space="preserve">RP4-773P8</t>
  </si>
  <si>
    <t xml:space="preserve">RP5-872J15</t>
  </si>
  <si>
    <t xml:space="preserve">RP4-765L13</t>
  </si>
  <si>
    <t xml:space="preserve">12q14</t>
  </si>
  <si>
    <t xml:space="preserve">12q14.3</t>
  </si>
  <si>
    <t xml:space="preserve">RP11-512G13</t>
  </si>
  <si>
    <t xml:space="preserve">12q23</t>
  </si>
  <si>
    <t xml:space="preserve">RP11-362A1</t>
  </si>
  <si>
    <t xml:space="preserve">12q23.1</t>
  </si>
  <si>
    <t xml:space="preserve">RP11-541G9</t>
  </si>
  <si>
    <t xml:space="preserve">12q24</t>
  </si>
  <si>
    <t xml:space="preserve">RP11-112B19</t>
  </si>
  <si>
    <t xml:space="preserve">12q24.11</t>
  </si>
  <si>
    <t xml:space="preserve">RP11-608E13</t>
  </si>
  <si>
    <t xml:space="preserve">12q24.21</t>
  </si>
  <si>
    <t xml:space="preserve">RP11-25E2</t>
  </si>
  <si>
    <t xml:space="preserve">12q24.23</t>
  </si>
  <si>
    <t xml:space="preserve">RP11-131H7</t>
  </si>
  <si>
    <t xml:space="preserve">12q24.31</t>
  </si>
  <si>
    <t xml:space="preserve">RP11-486O12</t>
  </si>
  <si>
    <t xml:space="preserve">12q24.32-12q24.32</t>
  </si>
  <si>
    <t xml:space="preserve">RP11-526P6</t>
  </si>
  <si>
    <t xml:space="preserve">13q12.1</t>
  </si>
  <si>
    <t xml:space="preserve">RP11-8C15</t>
  </si>
  <si>
    <t xml:space="preserve">13q12</t>
  </si>
  <si>
    <t xml:space="preserve">RP11-89P22</t>
  </si>
  <si>
    <t xml:space="preserve">13q13-13q14.1</t>
  </si>
  <si>
    <t xml:space="preserve">RP11-9F13</t>
  </si>
  <si>
    <t xml:space="preserve">13q14.1-q14.2</t>
  </si>
  <si>
    <t xml:space="preserve">RP11-196p14</t>
  </si>
  <si>
    <t xml:space="preserve">RP11-174I10</t>
  </si>
  <si>
    <t xml:space="preserve">13q14</t>
  </si>
  <si>
    <t xml:space="preserve">RP1-86O1</t>
  </si>
  <si>
    <t xml:space="preserve">RP1-211D19</t>
  </si>
  <si>
    <t xml:space="preserve">RP1-105L4</t>
  </si>
  <si>
    <t xml:space="preserve">RP1-173A12</t>
  </si>
  <si>
    <t xml:space="preserve">RP1-29J15</t>
  </si>
  <si>
    <t xml:space="preserve">13q14.3 </t>
  </si>
  <si>
    <t xml:space="preserve">RP1-250J10</t>
  </si>
  <si>
    <t xml:space="preserve">RP1-295O18</t>
  </si>
  <si>
    <t xml:space="preserve">13q14.3</t>
  </si>
  <si>
    <t xml:space="preserve">RP1-277G5</t>
  </si>
  <si>
    <t xml:space="preserve">RP1-269F22</t>
  </si>
  <si>
    <t xml:space="preserve">RP1-256D7</t>
  </si>
  <si>
    <t xml:space="preserve"> RP1-197D1</t>
  </si>
  <si>
    <t xml:space="preserve">13q21.1</t>
  </si>
  <si>
    <t xml:space="preserve">RP11-205J24</t>
  </si>
  <si>
    <t xml:space="preserve">13q21.3</t>
  </si>
  <si>
    <t xml:space="preserve">RP11-37I8</t>
  </si>
  <si>
    <t xml:space="preserve">13q21.3-13q22</t>
  </si>
  <si>
    <t xml:space="preserve">RP11-122N18</t>
  </si>
  <si>
    <t xml:space="preserve">13q22.1-13q31.1</t>
  </si>
  <si>
    <t xml:space="preserve">RP11-131J24</t>
  </si>
  <si>
    <t xml:space="preserve">13q33</t>
  </si>
  <si>
    <t xml:space="preserve">RP11-25E13</t>
  </si>
  <si>
    <t xml:space="preserve">13q34</t>
  </si>
  <si>
    <t xml:space="preserve">RP11-230A15</t>
  </si>
  <si>
    <t xml:space="preserve">13qter</t>
  </si>
  <si>
    <t xml:space="preserve">RP1-249C13</t>
  </si>
  <si>
    <t xml:space="preserve">14q11.1b</t>
  </si>
  <si>
    <t xml:space="preserve">RP11-324B11</t>
  </si>
  <si>
    <t xml:space="preserve">14q12-14q13</t>
  </si>
  <si>
    <t xml:space="preserve">RP11-37F23</t>
  </si>
  <si>
    <t xml:space="preserve">14q13.3</t>
  </si>
  <si>
    <t xml:space="preserve">RP11-465B6</t>
  </si>
  <si>
    <t xml:space="preserve">14q21</t>
  </si>
  <si>
    <t xml:space="preserve">RP11-52O23</t>
  </si>
  <si>
    <t xml:space="preserve">14q23.1-14q23.2</t>
  </si>
  <si>
    <t xml:space="preserve">RP11-445J13</t>
  </si>
  <si>
    <t xml:space="preserve">14q24.3</t>
  </si>
  <si>
    <t xml:space="preserve">RP11-501I4</t>
  </si>
  <si>
    <t xml:space="preserve">RP11-81O20</t>
  </si>
  <si>
    <t xml:space="preserve">14q32.12</t>
  </si>
  <si>
    <t xml:space="preserve">RP11-374H13</t>
  </si>
  <si>
    <t xml:space="preserve">14q32.13-14q32.2</t>
  </si>
  <si>
    <t xml:space="preserve">RP11-300N18</t>
  </si>
  <si>
    <t xml:space="preserve">14q32.2</t>
  </si>
  <si>
    <t xml:space="preserve">RP11-483K13</t>
  </si>
  <si>
    <t xml:space="preserve">14q32.32</t>
  </si>
  <si>
    <t xml:space="preserve">RP11-502A24</t>
  </si>
  <si>
    <t xml:space="preserve">RP11-454M12</t>
  </si>
  <si>
    <t xml:space="preserve">14q32.33d</t>
  </si>
  <si>
    <t xml:space="preserve">RP11-435F10</t>
  </si>
  <si>
    <t xml:space="preserve">14q32.3</t>
  </si>
  <si>
    <t xml:space="preserve">RP11-982m15</t>
  </si>
  <si>
    <t xml:space="preserve">15q11.2</t>
  </si>
  <si>
    <t xml:space="preserve">RP11-171C8</t>
  </si>
  <si>
    <t xml:space="preserve">15q14</t>
  </si>
  <si>
    <t xml:space="preserve">RP11-37C7</t>
  </si>
  <si>
    <t xml:space="preserve">15q21</t>
  </si>
  <si>
    <t xml:space="preserve">RP11-221H24</t>
  </si>
  <si>
    <t xml:space="preserve">15q22</t>
  </si>
  <si>
    <t xml:space="preserve">RP11-54P3</t>
  </si>
  <si>
    <t xml:space="preserve">15q23</t>
  </si>
  <si>
    <t xml:space="preserve">RP1-270B20</t>
  </si>
  <si>
    <t xml:space="preserve">15q25</t>
  </si>
  <si>
    <t xml:space="preserve">RP11-116L7</t>
  </si>
  <si>
    <t xml:space="preserve">RP1-155M4</t>
  </si>
  <si>
    <t xml:space="preserve">RP1-217O12</t>
  </si>
  <si>
    <t xml:space="preserve">15q26.2</t>
  </si>
  <si>
    <t xml:space="preserve">RP11-120N1</t>
  </si>
  <si>
    <t xml:space="preserve">16p13.3</t>
  </si>
  <si>
    <t xml:space="preserve">RP11-657d15</t>
  </si>
  <si>
    <t xml:space="preserve">RP11-304l19</t>
  </si>
  <si>
    <t xml:space="preserve">RP11-417B20</t>
  </si>
  <si>
    <t xml:space="preserve">16p13.1</t>
  </si>
  <si>
    <t xml:space="preserve">RP11-474I24</t>
  </si>
  <si>
    <t xml:space="preserve">16q11.2-16q12.1</t>
  </si>
  <si>
    <t xml:space="preserve">RP11-474B12</t>
  </si>
  <si>
    <t xml:space="preserve">16q12.1</t>
  </si>
  <si>
    <t xml:space="preserve">RP11-321D3</t>
  </si>
  <si>
    <t xml:space="preserve">16q13-16q13</t>
  </si>
  <si>
    <t xml:space="preserve">RP11-406F21</t>
  </si>
  <si>
    <t xml:space="preserve">16q13</t>
  </si>
  <si>
    <t xml:space="preserve">16q22.1</t>
  </si>
  <si>
    <t xml:space="preserve">RP11-495A4</t>
  </si>
  <si>
    <t xml:space="preserve">16q24</t>
  </si>
  <si>
    <t xml:space="preserve">RP11-443M9</t>
  </si>
  <si>
    <t xml:space="preserve">16q24.1</t>
  </si>
  <si>
    <t xml:space="preserve">RP11-442O1</t>
  </si>
  <si>
    <t xml:space="preserve">16qter</t>
  </si>
  <si>
    <t xml:space="preserve">RP1-271E15</t>
  </si>
  <si>
    <t xml:space="preserve">17p13.3</t>
  </si>
  <si>
    <t xml:space="preserve">RP11-4F24</t>
  </si>
  <si>
    <t xml:space="preserve">RP11-587F22</t>
  </si>
  <si>
    <t xml:space="preserve">17p13.2</t>
  </si>
  <si>
    <t xml:space="preserve">RP11-459C13</t>
  </si>
  <si>
    <t xml:space="preserve">RP11-457I18</t>
  </si>
  <si>
    <t xml:space="preserve">RP11-61B20</t>
  </si>
  <si>
    <t xml:space="preserve">RP11-89D11</t>
  </si>
  <si>
    <t xml:space="preserve">17p</t>
  </si>
  <si>
    <t xml:space="preserve">TP53</t>
  </si>
  <si>
    <t xml:space="preserve">17p13.1</t>
  </si>
  <si>
    <t xml:space="preserve">RP11-199f11</t>
  </si>
  <si>
    <t xml:space="preserve">RP11-405P10</t>
  </si>
  <si>
    <t xml:space="preserve">RP11-55C13</t>
  </si>
  <si>
    <t xml:space="preserve">RP11-9A21</t>
  </si>
  <si>
    <t xml:space="preserve">17p13</t>
  </si>
  <si>
    <t xml:space="preserve">RP11-91C8</t>
  </si>
  <si>
    <t xml:space="preserve">17p12</t>
  </si>
  <si>
    <t xml:space="preserve">RP11-385G5</t>
  </si>
  <si>
    <t xml:space="preserve">RP11-89K6</t>
  </si>
  <si>
    <t xml:space="preserve">RP11-746E8</t>
  </si>
  <si>
    <t xml:space="preserve">17p11.2-p12</t>
  </si>
  <si>
    <t xml:space="preserve">RP11-273K13</t>
  </si>
  <si>
    <t xml:space="preserve">RP11-160e2</t>
  </si>
  <si>
    <t xml:space="preserve">17p11</t>
  </si>
  <si>
    <t xml:space="preserve">RP11-90G21</t>
  </si>
  <si>
    <t xml:space="preserve">RP11-218e15</t>
  </si>
  <si>
    <t xml:space="preserve">17q11.2</t>
  </si>
  <si>
    <t xml:space="preserve">RP11-451o6</t>
  </si>
  <si>
    <t xml:space="preserve">RP11-592f3</t>
  </si>
  <si>
    <t xml:space="preserve">RP11-796d12</t>
  </si>
  <si>
    <t xml:space="preserve">RP11-723n9</t>
  </si>
  <si>
    <t xml:space="preserve">RP11-98b5</t>
  </si>
  <si>
    <t xml:space="preserve">RP11-398A1</t>
  </si>
  <si>
    <t xml:space="preserve">17q12</t>
  </si>
  <si>
    <t xml:space="preserve">RP11-81D5</t>
  </si>
  <si>
    <t xml:space="preserve">RP11-79K15</t>
  </si>
  <si>
    <t xml:space="preserve">RP5-842H4</t>
  </si>
  <si>
    <t xml:space="preserve">RP5-842L10</t>
  </si>
  <si>
    <t xml:space="preserve">17q21</t>
  </si>
  <si>
    <t xml:space="preserve">RP11-268H17</t>
  </si>
  <si>
    <t xml:space="preserve">RP11-266I24</t>
  </si>
  <si>
    <t xml:space="preserve">17q21.1</t>
  </si>
  <si>
    <t xml:space="preserve">RP11-79O9</t>
  </si>
  <si>
    <t xml:space="preserve">RP11-62N23</t>
  </si>
  <si>
    <t xml:space="preserve">RP1-227J12</t>
  </si>
  <si>
    <t xml:space="preserve">17q23</t>
  </si>
  <si>
    <t xml:space="preserve">RP11-681k10</t>
  </si>
  <si>
    <t xml:space="preserve">RP11-399o18</t>
  </si>
  <si>
    <t xml:space="preserve">RP11-567l7</t>
  </si>
  <si>
    <t xml:space="preserve">RP11-767p9</t>
  </si>
  <si>
    <t xml:space="preserve">17q24</t>
  </si>
  <si>
    <t xml:space="preserve">RP11-225G19</t>
  </si>
  <si>
    <t xml:space="preserve">17q25.1-17q25.1</t>
  </si>
  <si>
    <t xml:space="preserve">RP11-399J11</t>
  </si>
  <si>
    <t xml:space="preserve">17q25.3</t>
  </si>
  <si>
    <t xml:space="preserve">RP11-537M14</t>
  </si>
  <si>
    <t xml:space="preserve">RP11-46e14</t>
  </si>
  <si>
    <t xml:space="preserve">18p11.32</t>
  </si>
  <si>
    <t xml:space="preserve">RP11-55N14</t>
  </si>
  <si>
    <t xml:space="preserve">RP11-88C10</t>
  </si>
  <si>
    <t xml:space="preserve">18p11.31</t>
  </si>
  <si>
    <t xml:space="preserve">RP11-102E12</t>
  </si>
  <si>
    <t xml:space="preserve">18p11.22</t>
  </si>
  <si>
    <t xml:space="preserve">RP11-67I20</t>
  </si>
  <si>
    <t xml:space="preserve">18q11.2</t>
  </si>
  <si>
    <t xml:space="preserve">RP11-59E12</t>
  </si>
  <si>
    <t xml:space="preserve">18q12</t>
  </si>
  <si>
    <t xml:space="preserve">RP11-90B5</t>
  </si>
  <si>
    <t xml:space="preserve">RP1-242N16</t>
  </si>
  <si>
    <t xml:space="preserve">18q21</t>
  </si>
  <si>
    <t xml:space="preserve">RP11-43K24</t>
  </si>
  <si>
    <t xml:space="preserve">18q21.1</t>
  </si>
  <si>
    <t xml:space="preserve">RP11-879D5</t>
  </si>
  <si>
    <t xml:space="preserve">RP11-729L2</t>
  </si>
  <si>
    <t xml:space="preserve">RP11-837I2</t>
  </si>
  <si>
    <t xml:space="preserve">RP11-31P16</t>
  </si>
  <si>
    <t xml:space="preserve">18q21.2</t>
  </si>
  <si>
    <t xml:space="preserve">RP11-850A17</t>
  </si>
  <si>
    <t xml:space="preserve">RP11-85B8</t>
  </si>
  <si>
    <t xml:space="preserve">RP11-61J14</t>
  </si>
  <si>
    <t xml:space="preserve">18q21.3</t>
  </si>
  <si>
    <t xml:space="preserve">RP11-186b13</t>
  </si>
  <si>
    <t xml:space="preserve">RP11-869O1</t>
  </si>
  <si>
    <t xml:space="preserve">RP11-751P21</t>
  </si>
  <si>
    <t xml:space="preserve">RP11-160B24</t>
  </si>
  <si>
    <t xml:space="preserve">18q21.31</t>
  </si>
  <si>
    <t xml:space="preserve">RP11-760L24</t>
  </si>
  <si>
    <t xml:space="preserve">RP11-407C18</t>
  </si>
  <si>
    <t xml:space="preserve">18q21.32</t>
  </si>
  <si>
    <t xml:space="preserve">RP11-735P10</t>
  </si>
  <si>
    <t xml:space="preserve">RP11-53O13</t>
  </si>
  <si>
    <t xml:space="preserve">RP4-566B19</t>
  </si>
  <si>
    <t xml:space="preserve">RP4-566C20</t>
  </si>
  <si>
    <t xml:space="preserve">18q21.33</t>
  </si>
  <si>
    <t xml:space="preserve">RP11-299P2</t>
  </si>
  <si>
    <t xml:space="preserve">RP11-752A10</t>
  </si>
  <si>
    <t xml:space="preserve">RP11-146N18</t>
  </si>
  <si>
    <t xml:space="preserve">18q22.1-18q22.1</t>
  </si>
  <si>
    <t xml:space="preserve">RP11-3K7</t>
  </si>
  <si>
    <t xml:space="preserve">18q23</t>
  </si>
  <si>
    <t xml:space="preserve">RP11-7H17</t>
  </si>
  <si>
    <t xml:space="preserve">18qter</t>
  </si>
  <si>
    <t xml:space="preserve">RP1-171A17</t>
  </si>
  <si>
    <t xml:space="preserve">19p13.3</t>
  </si>
  <si>
    <t xml:space="preserve">RP11-211I3</t>
  </si>
  <si>
    <t xml:space="preserve">19p13.1</t>
  </si>
  <si>
    <t xml:space="preserve">RP11-107O2</t>
  </si>
  <si>
    <t xml:space="preserve">19q13</t>
  </si>
  <si>
    <t xml:space="preserve">RP11-3n16</t>
  </si>
  <si>
    <t xml:space="preserve">19q13 </t>
  </si>
  <si>
    <t xml:space="preserve">RP11-84C16</t>
  </si>
  <si>
    <t xml:space="preserve">RP11-778F12</t>
  </si>
  <si>
    <t xml:space="preserve">19q13.1</t>
  </si>
  <si>
    <t xml:space="preserve">RP11-92J4</t>
  </si>
  <si>
    <t xml:space="preserve">RP4-787M2</t>
  </si>
  <si>
    <t xml:space="preserve">19q13.1 </t>
  </si>
  <si>
    <t xml:space="preserve">RP1-31N20</t>
  </si>
  <si>
    <t xml:space="preserve">19q13.1-q13.2</t>
  </si>
  <si>
    <t xml:space="preserve">RP11-764P20</t>
  </si>
  <si>
    <t xml:space="preserve">19q13.2</t>
  </si>
  <si>
    <t xml:space="preserve">RP11-21J15</t>
  </si>
  <si>
    <t xml:space="preserve">19q13.4</t>
  </si>
  <si>
    <t xml:space="preserve">RP11-35J17</t>
  </si>
  <si>
    <t xml:space="preserve">19q13.3-q13.4</t>
  </si>
  <si>
    <t xml:space="preserve">RP11-79I16</t>
  </si>
  <si>
    <t xml:space="preserve">20p13</t>
  </si>
  <si>
    <t xml:space="preserve">RP11-26F18</t>
  </si>
  <si>
    <t xml:space="preserve">20p12</t>
  </si>
  <si>
    <t xml:space="preserve">RP11-60N17</t>
  </si>
  <si>
    <t xml:space="preserve">20p</t>
  </si>
  <si>
    <t xml:space="preserve">RP11-778f19</t>
  </si>
  <si>
    <t xml:space="preserve">RP11-107L14</t>
  </si>
  <si>
    <t xml:space="preserve">20q11.2</t>
  </si>
  <si>
    <t xml:space="preserve">RP11-47O20</t>
  </si>
  <si>
    <t xml:space="preserve">20q11-q13.2</t>
  </si>
  <si>
    <t xml:space="preserve">Research Genetics 889D24</t>
  </si>
  <si>
    <t xml:space="preserve">Research Genetics 1049G16</t>
  </si>
  <si>
    <t xml:space="preserve">20q12</t>
  </si>
  <si>
    <t xml:space="preserve">RP11-71N16</t>
  </si>
  <si>
    <t xml:space="preserve">RP5-832E18</t>
  </si>
  <si>
    <t xml:space="preserve">20q13.1</t>
  </si>
  <si>
    <t xml:space="preserve">RP11-24K24</t>
  </si>
  <si>
    <t xml:space="preserve">20q13.2</t>
  </si>
  <si>
    <t xml:space="preserve">RP11-973G14</t>
  </si>
  <si>
    <t xml:space="preserve">20q13.2-q13.3</t>
  </si>
  <si>
    <t xml:space="preserve">RP11-469D15</t>
  </si>
  <si>
    <t xml:space="preserve">21q11</t>
  </si>
  <si>
    <t xml:space="preserve">RP11-61A21</t>
  </si>
  <si>
    <t xml:space="preserve">21q21</t>
  </si>
  <si>
    <t xml:space="preserve">RP11-53K11</t>
  </si>
  <si>
    <t xml:space="preserve">21q21.3</t>
  </si>
  <si>
    <t xml:space="preserve">RP11-267O12</t>
  </si>
  <si>
    <t xml:space="preserve">21q22</t>
  </si>
  <si>
    <t xml:space="preserve">RP11-191I6</t>
  </si>
  <si>
    <t xml:space="preserve">RP5-122C7</t>
  </si>
  <si>
    <t xml:space="preserve">RP5-169K17</t>
  </si>
  <si>
    <t xml:space="preserve">21qter</t>
  </si>
  <si>
    <t xml:space="preserve">RP1-275M23</t>
  </si>
  <si>
    <t xml:space="preserve">22q12</t>
  </si>
  <si>
    <t xml:space="preserve">RP4-690I15</t>
  </si>
  <si>
    <t xml:space="preserve">22q12.1</t>
  </si>
  <si>
    <t xml:space="preserve">RP11-29I20</t>
  </si>
  <si>
    <t xml:space="preserve">22q12.2</t>
  </si>
  <si>
    <t xml:space="preserve">RP1-76b20</t>
  </si>
  <si>
    <t xml:space="preserve">RP1-149p9</t>
  </si>
  <si>
    <t xml:space="preserve">22q12.3</t>
  </si>
  <si>
    <t xml:space="preserve">RP11-5I24</t>
  </si>
  <si>
    <t xml:space="preserve">22q12-q13.1</t>
  </si>
  <si>
    <t xml:space="preserve">RP11-235o23</t>
  </si>
  <si>
    <t xml:space="preserve">22q13.2</t>
  </si>
  <si>
    <t xml:space="preserve">RP11-135L16</t>
  </si>
  <si>
    <t xml:space="preserve">RP1-111J24</t>
  </si>
  <si>
    <t xml:space="preserve">RP1-100G10</t>
  </si>
  <si>
    <t xml:space="preserve">22q13.3</t>
  </si>
  <si>
    <t xml:space="preserve">RP11-133P21</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b val="true"/>
      <sz val="10"/>
      <name val="Arial"/>
      <family val="2"/>
    </font>
    <font>
      <b val="true"/>
      <sz val="10"/>
      <name val="Arial"/>
      <family val="0"/>
    </font>
  </fonts>
  <fills count="3">
    <fill>
      <patternFill patternType="none"/>
    </fill>
    <fill>
      <patternFill patternType="gray125"/>
    </fill>
    <fill>
      <patternFill patternType="solid">
        <fgColor rgb="FFCCCCFF"/>
        <bgColor rgb="FFC0C0C0"/>
      </patternFill>
    </fill>
  </fills>
  <borders count="8">
    <border diagonalUp="false" diagonalDown="false">
      <left/>
      <right/>
      <top/>
      <bottom/>
      <diagonal/>
    </border>
    <border diagonalUp="false" diagonalDown="false">
      <left style="thin"/>
      <right style="thin"/>
      <top/>
      <bottom/>
      <diagonal/>
    </border>
    <border diagonalUp="false" diagonalDown="false">
      <left/>
      <right style="thin"/>
      <top/>
      <bottom/>
      <diagonal/>
    </border>
    <border diagonalUp="false" diagonalDown="false">
      <left style="thin"/>
      <right/>
      <top/>
      <bottom/>
      <diagonal/>
    </border>
    <border diagonalUp="false" diagonalDown="false">
      <left style="thin"/>
      <right style="medium"/>
      <top/>
      <bottom style="thin"/>
      <diagonal/>
    </border>
    <border diagonalUp="false" diagonalDown="false">
      <left style="medium"/>
      <right style="thin"/>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true"/>
      <protection locked="true" hidden="false"/>
    </xf>
    <xf numFmtId="164" fontId="0" fillId="0" borderId="2" xfId="0" applyFont="false" applyBorder="true" applyAlignment="true" applyProtection="false">
      <alignment horizontal="center" vertical="bottom" textRotation="0" wrapText="false" indent="0" shrinkToFit="tru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false" indent="0" shrinkToFit="true"/>
      <protection locked="true" hidden="false"/>
    </xf>
    <xf numFmtId="164" fontId="4" fillId="2" borderId="4" xfId="0" applyFont="true" applyBorder="true" applyAlignment="true" applyProtection="false">
      <alignment horizontal="general" vertical="bottom" textRotation="0" wrapText="true" indent="0" shrinkToFit="false"/>
      <protection locked="true" hidden="false"/>
    </xf>
    <xf numFmtId="164" fontId="4" fillId="2" borderId="5" xfId="0" applyFont="true" applyBorder="true" applyAlignment="true" applyProtection="false">
      <alignment horizontal="general" vertical="bottom" textRotation="0" wrapText="true" indent="0" shrinkToFit="false"/>
      <protection locked="true" hidden="false"/>
    </xf>
    <xf numFmtId="164" fontId="4" fillId="2" borderId="6" xfId="0" applyFont="true" applyBorder="true" applyAlignment="true" applyProtection="false">
      <alignment horizontal="center" vertical="bottom" textRotation="0" wrapText="false" indent="0" shrinkToFit="true"/>
      <protection locked="true" hidden="false"/>
    </xf>
    <xf numFmtId="164" fontId="4" fillId="2" borderId="7" xfId="0" applyFont="true" applyBorder="true" applyAlignment="true" applyProtection="false">
      <alignment horizontal="center" vertical="bottom" textRotation="0" wrapText="false" indent="0" shrinkToFit="true"/>
      <protection locked="true" hidden="false"/>
    </xf>
    <xf numFmtId="164" fontId="5" fillId="0" borderId="0" xfId="0" applyFont="true" applyBorder="false" applyAlignment="true" applyProtection="false">
      <alignment horizontal="center" vertical="bottom" textRotation="0" wrapText="true" indent="0" shrinkToFit="tru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
    <dxf>
      <font>
        <name val="Arial"/>
        <family val="0"/>
      </font>
      <fill>
        <patternFill>
          <bgColor rgb="FF008000"/>
        </patternFill>
      </fill>
    </dxf>
    <dxf>
      <font>
        <name val="Arial"/>
        <family val="0"/>
      </font>
      <fill>
        <patternFill>
          <bgColor rgb="FFFF6600"/>
        </patternFill>
      </fill>
    </dxf>
    <dxf>
      <font>
        <name val="Arial"/>
        <family val="0"/>
      </font>
      <fill>
        <patternFill>
          <bgColor rgb="FF008000"/>
        </patternFill>
      </fill>
    </dxf>
    <dxf>
      <font>
        <name val="Arial"/>
        <family val="0"/>
      </font>
      <fill>
        <patternFill>
          <bgColor rgb="FFFF6600"/>
        </patternFill>
      </fill>
    </dxf>
    <dxf>
      <font>
        <name val="Arial"/>
        <family val="0"/>
      </font>
      <fill>
        <patternFill>
          <bgColor rgb="FFC0C0C0"/>
        </patternFill>
      </fill>
    </dxf>
    <dxf>
      <font>
        <name val="Arial"/>
        <family val="0"/>
      </font>
      <fill>
        <patternFill>
          <bgColor rgb="FF008000"/>
        </patternFill>
      </fill>
    </dxf>
    <dxf>
      <font>
        <name val="Arial"/>
        <family val="0"/>
      </font>
      <fill>
        <patternFill>
          <bgColor rgb="FFFF6600"/>
        </patternFill>
      </fill>
    </dxf>
    <dxf>
      <font>
        <name val="Arial"/>
        <family val="0"/>
      </font>
      <fill>
        <patternFill>
          <bgColor rgb="FFC0C0C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574"/>
  <sheetViews>
    <sheetView showFormulas="false" showGridLines="true" showRowColHeaders="true" showZeros="true" rightToLeft="false" tabSelected="true" showOutlineSymbols="true" defaultGridColor="true" view="pageBreakPreview" topLeftCell="A1" colorId="64" zoomScale="75" zoomScaleNormal="75" zoomScalePageLayoutView="75" workbookViewId="0">
      <selection pane="topLeft" activeCell="A574" activeCellId="0" sqref="A574:U574"/>
    </sheetView>
  </sheetViews>
  <sheetFormatPr defaultColWidth="11.0546875" defaultRowHeight="12.75" zeroHeight="false" outlineLevelRow="0" outlineLevelCol="0"/>
  <cols>
    <col collapsed="false" customWidth="true" hidden="false" outlineLevel="0" max="1" min="1" style="1" width="14.99"/>
    <col collapsed="false" customWidth="true" hidden="false" outlineLevel="0" max="2" min="2" style="1" width="13.14"/>
    <col collapsed="false" customWidth="true" hidden="false" outlineLevel="0" max="8" min="3" style="2" width="4.14"/>
    <col collapsed="false" customWidth="true" hidden="false" outlineLevel="0" max="9" min="9" style="3" width="4.14"/>
    <col collapsed="false" customWidth="true" hidden="false" outlineLevel="0" max="21" min="10" style="2" width="4.14"/>
  </cols>
  <sheetData>
    <row r="1" customFormat="false" ht="12.75" hidden="false" customHeight="true" outlineLevel="0" collapsed="false">
      <c r="A1" s="4" t="s">
        <v>0</v>
      </c>
      <c r="B1" s="4"/>
      <c r="C1" s="4"/>
      <c r="D1" s="4"/>
      <c r="E1" s="4"/>
      <c r="F1" s="4"/>
      <c r="G1" s="4"/>
      <c r="H1" s="4"/>
      <c r="I1" s="4"/>
      <c r="J1" s="4"/>
      <c r="K1" s="4"/>
      <c r="L1" s="4"/>
      <c r="M1" s="4"/>
      <c r="N1" s="4"/>
      <c r="O1" s="4"/>
      <c r="P1" s="4"/>
      <c r="Q1" s="4"/>
      <c r="R1" s="4"/>
      <c r="S1" s="4"/>
      <c r="T1" s="4"/>
      <c r="U1" s="4"/>
    </row>
    <row r="2" customFormat="false" ht="12.75" hidden="false" customHeight="false" outlineLevel="0" collapsed="false">
      <c r="A2" s="4"/>
      <c r="B2" s="4"/>
      <c r="C2" s="4"/>
      <c r="D2" s="4"/>
      <c r="E2" s="4"/>
      <c r="F2" s="4"/>
      <c r="G2" s="4"/>
      <c r="H2" s="4"/>
      <c r="I2" s="4"/>
      <c r="J2" s="4"/>
      <c r="K2" s="4"/>
      <c r="L2" s="4"/>
      <c r="M2" s="4"/>
      <c r="N2" s="4"/>
      <c r="O2" s="4"/>
      <c r="P2" s="4"/>
      <c r="Q2" s="4"/>
      <c r="R2" s="4"/>
      <c r="S2" s="4"/>
      <c r="T2" s="4"/>
      <c r="U2" s="4"/>
    </row>
    <row r="3" customFormat="false" ht="12.75" hidden="false" customHeight="false" outlineLevel="0" collapsed="false">
      <c r="A3" s="4"/>
      <c r="B3" s="4"/>
      <c r="C3" s="4"/>
      <c r="D3" s="4"/>
      <c r="E3" s="4"/>
      <c r="F3" s="4"/>
      <c r="G3" s="4"/>
      <c r="H3" s="4"/>
      <c r="I3" s="4"/>
      <c r="J3" s="4"/>
      <c r="K3" s="4"/>
      <c r="L3" s="4"/>
      <c r="M3" s="4"/>
      <c r="N3" s="4"/>
      <c r="O3" s="4"/>
      <c r="P3" s="4"/>
      <c r="Q3" s="4"/>
      <c r="R3" s="4"/>
      <c r="S3" s="4"/>
      <c r="T3" s="4"/>
      <c r="U3" s="4"/>
    </row>
    <row r="4" customFormat="false" ht="12.75" hidden="false" customHeight="false" outlineLevel="0" collapsed="false">
      <c r="A4" s="4"/>
      <c r="B4" s="4"/>
      <c r="C4" s="4"/>
      <c r="D4" s="4"/>
      <c r="E4" s="4"/>
      <c r="F4" s="4"/>
      <c r="G4" s="4"/>
      <c r="H4" s="4"/>
      <c r="I4" s="4"/>
      <c r="J4" s="4"/>
      <c r="K4" s="4"/>
      <c r="L4" s="4"/>
      <c r="M4" s="4"/>
      <c r="N4" s="4"/>
      <c r="O4" s="4"/>
      <c r="P4" s="4"/>
      <c r="Q4" s="4"/>
      <c r="R4" s="4"/>
      <c r="S4" s="4"/>
      <c r="T4" s="4"/>
      <c r="U4" s="4"/>
    </row>
    <row r="5" customFormat="false" ht="12.75" hidden="false" customHeight="false" outlineLevel="0" collapsed="false">
      <c r="A5" s="4"/>
      <c r="B5" s="4"/>
      <c r="C5" s="4"/>
      <c r="D5" s="4"/>
      <c r="E5" s="4"/>
      <c r="F5" s="4"/>
      <c r="G5" s="4"/>
      <c r="H5" s="4"/>
      <c r="I5" s="4"/>
      <c r="J5" s="4"/>
      <c r="K5" s="4"/>
      <c r="L5" s="4"/>
      <c r="M5" s="4"/>
      <c r="N5" s="4"/>
      <c r="O5" s="4"/>
      <c r="P5" s="4"/>
      <c r="Q5" s="4"/>
      <c r="R5" s="4"/>
      <c r="S5" s="4"/>
      <c r="T5" s="4"/>
      <c r="U5" s="4"/>
    </row>
    <row r="6" customFormat="false" ht="12.75" hidden="false" customHeight="false" outlineLevel="0" collapsed="false">
      <c r="C6" s="5" t="s">
        <v>1</v>
      </c>
      <c r="D6" s="5"/>
      <c r="E6" s="5"/>
      <c r="F6" s="5"/>
      <c r="G6" s="5"/>
      <c r="H6" s="5"/>
      <c r="I6" s="5"/>
      <c r="J6" s="5" t="s">
        <v>2</v>
      </c>
      <c r="K6" s="5"/>
      <c r="L6" s="5"/>
      <c r="M6" s="5"/>
      <c r="N6" s="5"/>
      <c r="O6" s="5"/>
      <c r="P6" s="5"/>
      <c r="Q6" s="5"/>
      <c r="R6" s="5"/>
      <c r="S6" s="5"/>
      <c r="T6" s="5"/>
      <c r="U6" s="5"/>
    </row>
    <row r="7" s="11" customFormat="true" ht="25.5" hidden="false" customHeight="false" outlineLevel="0" collapsed="false">
      <c r="A7" s="6" t="s">
        <v>3</v>
      </c>
      <c r="B7" s="7" t="s">
        <v>4</v>
      </c>
      <c r="C7" s="8" t="n">
        <v>23</v>
      </c>
      <c r="D7" s="8" t="n">
        <v>25</v>
      </c>
      <c r="E7" s="8" t="n">
        <v>29</v>
      </c>
      <c r="F7" s="8" t="n">
        <v>32</v>
      </c>
      <c r="G7" s="8" t="n">
        <v>33</v>
      </c>
      <c r="H7" s="8" t="n">
        <v>4</v>
      </c>
      <c r="I7" s="9" t="n">
        <v>39</v>
      </c>
      <c r="J7" s="8" t="n">
        <v>19</v>
      </c>
      <c r="K7" s="8" t="n">
        <v>18</v>
      </c>
      <c r="L7" s="8" t="n">
        <v>15</v>
      </c>
      <c r="M7" s="8" t="n">
        <v>27</v>
      </c>
      <c r="N7" s="8" t="n">
        <v>36</v>
      </c>
      <c r="O7" s="8" t="n">
        <v>37</v>
      </c>
      <c r="P7" s="8" t="n">
        <v>11</v>
      </c>
      <c r="Q7" s="8" t="n">
        <v>9</v>
      </c>
      <c r="R7" s="8" t="n">
        <v>7</v>
      </c>
      <c r="S7" s="8" t="n">
        <v>6</v>
      </c>
      <c r="T7" s="8" t="n">
        <v>5</v>
      </c>
      <c r="U7" s="9" t="n">
        <v>3</v>
      </c>
      <c r="V7" s="10"/>
      <c r="W7" s="10"/>
      <c r="X7" s="10"/>
      <c r="Y7" s="10"/>
      <c r="Z7" s="10"/>
    </row>
    <row r="8" customFormat="false" ht="12.75" hidden="false" customHeight="false" outlineLevel="0" collapsed="false">
      <c r="A8" s="1" t="s">
        <v>5</v>
      </c>
      <c r="B8" s="1" t="s">
        <v>6</v>
      </c>
      <c r="H8" s="2" t="n">
        <v>-1</v>
      </c>
      <c r="L8" s="2" t="n">
        <v>1</v>
      </c>
      <c r="R8" s="2" t="n">
        <v>1</v>
      </c>
    </row>
    <row r="9" customFormat="false" ht="12.75" hidden="false" customHeight="false" outlineLevel="0" collapsed="false">
      <c r="A9" s="1" t="s">
        <v>7</v>
      </c>
      <c r="B9" s="1" t="s">
        <v>8</v>
      </c>
      <c r="F9" s="2" t="n">
        <v>-1</v>
      </c>
      <c r="H9" s="2" t="n">
        <v>-1</v>
      </c>
      <c r="L9" s="2" t="n">
        <v>1</v>
      </c>
      <c r="R9" s="2" t="n">
        <v>1</v>
      </c>
    </row>
    <row r="10" customFormat="false" ht="12.75" hidden="false" customHeight="false" outlineLevel="0" collapsed="false">
      <c r="A10" s="1" t="s">
        <v>7</v>
      </c>
      <c r="B10" s="1" t="s">
        <v>9</v>
      </c>
      <c r="F10" s="2" t="n">
        <v>-1</v>
      </c>
      <c r="H10" s="2" t="n">
        <v>-1</v>
      </c>
      <c r="L10" s="2" t="n">
        <v>1</v>
      </c>
    </row>
    <row r="11" customFormat="false" ht="12.75" hidden="false" customHeight="false" outlineLevel="0" collapsed="false">
      <c r="A11" s="1" t="s">
        <v>10</v>
      </c>
      <c r="B11" s="1" t="s">
        <v>11</v>
      </c>
      <c r="H11" s="2" t="n">
        <v>-1</v>
      </c>
      <c r="L11" s="2" t="n">
        <v>1</v>
      </c>
    </row>
    <row r="12" customFormat="false" ht="12.75" hidden="false" customHeight="false" outlineLevel="0" collapsed="false">
      <c r="A12" s="1" t="s">
        <v>7</v>
      </c>
      <c r="B12" s="1" t="s">
        <v>11</v>
      </c>
      <c r="H12" s="2" t="n">
        <v>-1</v>
      </c>
      <c r="L12" s="2" t="n">
        <v>1</v>
      </c>
    </row>
    <row r="13" customFormat="false" ht="12.75" hidden="false" customHeight="false" outlineLevel="0" collapsed="false">
      <c r="A13" s="1" t="s">
        <v>7</v>
      </c>
      <c r="B13" s="1" t="s">
        <v>12</v>
      </c>
      <c r="C13" s="2" t="n">
        <v>1</v>
      </c>
      <c r="H13" s="2" t="n">
        <v>-1</v>
      </c>
      <c r="L13" s="2" t="n">
        <v>1</v>
      </c>
      <c r="M13" s="2" t="n">
        <v>1</v>
      </c>
    </row>
    <row r="14" customFormat="false" ht="12.75" hidden="false" customHeight="false" outlineLevel="0" collapsed="false">
      <c r="A14" s="1" t="s">
        <v>7</v>
      </c>
      <c r="B14" s="1" t="s">
        <v>13</v>
      </c>
    </row>
    <row r="15" customFormat="false" ht="12.75" hidden="false" customHeight="false" outlineLevel="0" collapsed="false">
      <c r="A15" s="1" t="s">
        <v>14</v>
      </c>
      <c r="B15" s="1" t="s">
        <v>15</v>
      </c>
      <c r="C15" s="2" t="n">
        <v>1</v>
      </c>
      <c r="J15" s="2" t="n">
        <v>1</v>
      </c>
      <c r="P15" s="2" t="n">
        <v>1</v>
      </c>
    </row>
    <row r="16" customFormat="false" ht="12.75" hidden="false" customHeight="false" outlineLevel="0" collapsed="false">
      <c r="A16" s="1" t="s">
        <v>16</v>
      </c>
      <c r="B16" s="1" t="s">
        <v>17</v>
      </c>
      <c r="J16" s="2" t="n">
        <v>1</v>
      </c>
      <c r="L16" s="2" t="n">
        <v>1</v>
      </c>
    </row>
    <row r="17" customFormat="false" ht="12.75" hidden="false" customHeight="false" outlineLevel="0" collapsed="false">
      <c r="A17" s="1" t="s">
        <v>16</v>
      </c>
      <c r="B17" s="1" t="s">
        <v>18</v>
      </c>
      <c r="J17" s="2" t="n">
        <v>1</v>
      </c>
      <c r="L17" s="2" t="n">
        <v>1</v>
      </c>
    </row>
    <row r="18" customFormat="false" ht="12.75" hidden="false" customHeight="false" outlineLevel="0" collapsed="false">
      <c r="A18" s="1" t="s">
        <v>16</v>
      </c>
      <c r="B18" s="1" t="s">
        <v>19</v>
      </c>
      <c r="H18" s="2" t="n">
        <v>-1</v>
      </c>
      <c r="J18" s="2" t="n">
        <v>1</v>
      </c>
      <c r="L18" s="2" t="n">
        <v>1</v>
      </c>
    </row>
    <row r="19" customFormat="false" ht="12.75" hidden="false" customHeight="false" outlineLevel="0" collapsed="false">
      <c r="A19" s="1" t="s">
        <v>16</v>
      </c>
      <c r="B19" s="1" t="s">
        <v>20</v>
      </c>
    </row>
    <row r="20" customFormat="false" ht="12.75" hidden="false" customHeight="false" outlineLevel="0" collapsed="false">
      <c r="A20" s="1" t="s">
        <v>21</v>
      </c>
      <c r="B20" s="1" t="s">
        <v>22</v>
      </c>
    </row>
    <row r="21" customFormat="false" ht="12.75" hidden="false" customHeight="false" outlineLevel="0" collapsed="false">
      <c r="A21" s="1" t="s">
        <v>23</v>
      </c>
      <c r="B21" s="1" t="s">
        <v>24</v>
      </c>
    </row>
    <row r="22" customFormat="false" ht="12.75" hidden="false" customHeight="false" outlineLevel="0" collapsed="false">
      <c r="A22" s="1" t="s">
        <v>25</v>
      </c>
      <c r="B22" s="1" t="s">
        <v>26</v>
      </c>
      <c r="C22" s="2" t="n">
        <v>1</v>
      </c>
      <c r="J22" s="2" t="n">
        <v>1</v>
      </c>
      <c r="M22" s="2" t="n">
        <v>1</v>
      </c>
    </row>
    <row r="23" customFormat="false" ht="12.75" hidden="false" customHeight="false" outlineLevel="0" collapsed="false">
      <c r="A23" s="1" t="s">
        <v>27</v>
      </c>
      <c r="B23" s="1" t="s">
        <v>28</v>
      </c>
      <c r="F23" s="2" t="n">
        <v>-1</v>
      </c>
      <c r="H23" s="2" t="n">
        <v>-1</v>
      </c>
      <c r="Q23" s="2" t="n">
        <v>-1</v>
      </c>
      <c r="R23" s="2" t="n">
        <v>-1</v>
      </c>
      <c r="S23" s="2" t="n">
        <v>-1</v>
      </c>
      <c r="T23" s="2" t="n">
        <v>-1</v>
      </c>
    </row>
    <row r="24" customFormat="false" ht="12.75" hidden="false" customHeight="false" outlineLevel="0" collapsed="false">
      <c r="A24" s="1" t="s">
        <v>29</v>
      </c>
      <c r="B24" s="1" t="s">
        <v>30</v>
      </c>
      <c r="D24" s="2" t="n">
        <v>-1</v>
      </c>
      <c r="H24" s="2" t="n">
        <v>-1</v>
      </c>
      <c r="Q24" s="2" t="n">
        <v>-1</v>
      </c>
      <c r="R24" s="2" t="n">
        <v>-1</v>
      </c>
      <c r="T24" s="2" t="n">
        <v>-1</v>
      </c>
    </row>
    <row r="25" customFormat="false" ht="12.75" hidden="false" customHeight="false" outlineLevel="0" collapsed="false">
      <c r="A25" s="1" t="s">
        <v>29</v>
      </c>
      <c r="B25" s="1" t="s">
        <v>31</v>
      </c>
    </row>
    <row r="26" customFormat="false" ht="12.75" hidden="false" customHeight="false" outlineLevel="0" collapsed="false">
      <c r="A26" s="1" t="s">
        <v>32</v>
      </c>
      <c r="B26" s="1" t="s">
        <v>33</v>
      </c>
      <c r="F26" s="2" t="n">
        <v>99</v>
      </c>
    </row>
    <row r="27" customFormat="false" ht="12.75" hidden="false" customHeight="false" outlineLevel="0" collapsed="false">
      <c r="A27" s="1" t="s">
        <v>32</v>
      </c>
      <c r="B27" s="1" t="s">
        <v>34</v>
      </c>
      <c r="D27" s="2" t="n">
        <v>-1</v>
      </c>
      <c r="I27" s="3" t="n">
        <v>-1</v>
      </c>
      <c r="N27" s="2" t="n">
        <v>99</v>
      </c>
      <c r="O27" s="2" t="n">
        <v>99</v>
      </c>
    </row>
    <row r="28" customFormat="false" ht="12.75" hidden="false" customHeight="false" outlineLevel="0" collapsed="false">
      <c r="A28" s="1" t="s">
        <v>35</v>
      </c>
      <c r="B28" s="1" t="s">
        <v>36</v>
      </c>
      <c r="F28" s="2" t="n">
        <v>99</v>
      </c>
    </row>
    <row r="29" customFormat="false" ht="12.75" hidden="false" customHeight="false" outlineLevel="0" collapsed="false">
      <c r="A29" s="1" t="s">
        <v>37</v>
      </c>
      <c r="B29" s="1" t="s">
        <v>38</v>
      </c>
      <c r="F29" s="2" t="n">
        <v>99</v>
      </c>
      <c r="I29" s="3" t="n">
        <v>-1</v>
      </c>
      <c r="L29" s="2" t="n">
        <v>-1</v>
      </c>
    </row>
    <row r="30" customFormat="false" ht="12.75" hidden="false" customHeight="false" outlineLevel="0" collapsed="false">
      <c r="A30" s="1" t="s">
        <v>37</v>
      </c>
      <c r="B30" s="1" t="s">
        <v>39</v>
      </c>
    </row>
    <row r="31" customFormat="false" ht="12.75" hidden="false" customHeight="false" outlineLevel="0" collapsed="false">
      <c r="A31" s="1" t="s">
        <v>40</v>
      </c>
      <c r="B31" s="1" t="s">
        <v>41</v>
      </c>
      <c r="H31" s="2" t="n">
        <v>-1</v>
      </c>
      <c r="I31" s="3" t="n">
        <v>-1</v>
      </c>
      <c r="J31" s="2" t="n">
        <v>-1</v>
      </c>
      <c r="O31" s="2" t="n">
        <v>1</v>
      </c>
    </row>
    <row r="32" customFormat="false" ht="12.75" hidden="false" customHeight="false" outlineLevel="0" collapsed="false">
      <c r="A32" s="1" t="s">
        <v>42</v>
      </c>
      <c r="B32" s="1" t="s">
        <v>43</v>
      </c>
    </row>
    <row r="33" customFormat="false" ht="12.75" hidden="false" customHeight="false" outlineLevel="0" collapsed="false">
      <c r="A33" s="1" t="s">
        <v>44</v>
      </c>
      <c r="B33" s="1" t="s">
        <v>45</v>
      </c>
    </row>
    <row r="34" customFormat="false" ht="12.75" hidden="false" customHeight="false" outlineLevel="0" collapsed="false">
      <c r="A34" s="1" t="s">
        <v>46</v>
      </c>
      <c r="B34" s="1" t="s">
        <v>47</v>
      </c>
      <c r="H34" s="2" t="n">
        <v>1</v>
      </c>
      <c r="O34" s="2" t="n">
        <v>1</v>
      </c>
    </row>
    <row r="35" customFormat="false" ht="12.75" hidden="false" customHeight="false" outlineLevel="0" collapsed="false">
      <c r="A35" s="1" t="s">
        <v>48</v>
      </c>
      <c r="B35" s="1" t="s">
        <v>49</v>
      </c>
      <c r="H35" s="2" t="n">
        <v>1</v>
      </c>
      <c r="N35" s="2" t="n">
        <v>99</v>
      </c>
      <c r="O35" s="2" t="n">
        <v>99</v>
      </c>
    </row>
    <row r="36" customFormat="false" ht="12.75" hidden="false" customHeight="false" outlineLevel="0" collapsed="false">
      <c r="A36" s="1" t="s">
        <v>50</v>
      </c>
      <c r="B36" s="1" t="s">
        <v>51</v>
      </c>
      <c r="E36" s="2" t="n">
        <v>1</v>
      </c>
      <c r="H36" s="2" t="n">
        <v>1</v>
      </c>
      <c r="L36" s="2" t="n">
        <v>1</v>
      </c>
      <c r="O36" s="2" t="n">
        <v>1</v>
      </c>
    </row>
    <row r="37" customFormat="false" ht="12.75" hidden="false" customHeight="false" outlineLevel="0" collapsed="false">
      <c r="A37" s="1" t="s">
        <v>52</v>
      </c>
      <c r="B37" s="1" t="s">
        <v>53</v>
      </c>
      <c r="E37" s="2" t="n">
        <v>1</v>
      </c>
      <c r="H37" s="2" t="n">
        <v>1</v>
      </c>
      <c r="L37" s="2" t="n">
        <v>1</v>
      </c>
      <c r="O37" s="2" t="n">
        <v>1</v>
      </c>
    </row>
    <row r="38" customFormat="false" ht="12.75" hidden="false" customHeight="false" outlineLevel="0" collapsed="false">
      <c r="A38" s="1" t="s">
        <v>54</v>
      </c>
      <c r="B38" s="1" t="s">
        <v>55</v>
      </c>
      <c r="H38" s="2" t="n">
        <v>1</v>
      </c>
      <c r="O38" s="2" t="n">
        <v>1</v>
      </c>
    </row>
    <row r="39" customFormat="false" ht="12.75" hidden="false" customHeight="false" outlineLevel="0" collapsed="false">
      <c r="A39" s="1" t="s">
        <v>56</v>
      </c>
      <c r="B39" s="1" t="s">
        <v>57</v>
      </c>
      <c r="H39" s="2" t="n">
        <v>1</v>
      </c>
      <c r="O39" s="2" t="n">
        <v>1</v>
      </c>
    </row>
    <row r="40" customFormat="false" ht="12.75" hidden="false" customHeight="false" outlineLevel="0" collapsed="false">
      <c r="A40" s="1" t="s">
        <v>58</v>
      </c>
      <c r="B40" s="1" t="s">
        <v>59</v>
      </c>
      <c r="H40" s="2" t="n">
        <v>1</v>
      </c>
      <c r="O40" s="2" t="n">
        <v>1</v>
      </c>
    </row>
    <row r="41" customFormat="false" ht="12.75" hidden="false" customHeight="false" outlineLevel="0" collapsed="false">
      <c r="A41" s="1" t="s">
        <v>60</v>
      </c>
      <c r="B41" s="1" t="s">
        <v>61</v>
      </c>
    </row>
    <row r="42" customFormat="false" ht="12.75" hidden="false" customHeight="false" outlineLevel="0" collapsed="false">
      <c r="A42" s="1" t="s">
        <v>62</v>
      </c>
      <c r="B42" s="1" t="s">
        <v>63</v>
      </c>
      <c r="H42" s="2" t="n">
        <v>1</v>
      </c>
      <c r="O42" s="2" t="n">
        <v>1</v>
      </c>
    </row>
    <row r="43" customFormat="false" ht="12.75" hidden="false" customHeight="false" outlineLevel="0" collapsed="false">
      <c r="A43" s="1" t="s">
        <v>62</v>
      </c>
      <c r="B43" s="1" t="s">
        <v>64</v>
      </c>
    </row>
    <row r="44" customFormat="false" ht="12.75" hidden="false" customHeight="false" outlineLevel="0" collapsed="false">
      <c r="A44" s="1" t="s">
        <v>65</v>
      </c>
      <c r="B44" s="1" t="s">
        <v>66</v>
      </c>
      <c r="H44" s="2" t="n">
        <v>1</v>
      </c>
    </row>
    <row r="45" customFormat="false" ht="12.75" hidden="false" customHeight="false" outlineLevel="0" collapsed="false">
      <c r="A45" s="1" t="s">
        <v>65</v>
      </c>
      <c r="B45" s="1" t="s">
        <v>67</v>
      </c>
      <c r="H45" s="2" t="n">
        <v>1</v>
      </c>
      <c r="L45" s="2" t="n">
        <v>1</v>
      </c>
      <c r="O45" s="2" t="n">
        <v>1</v>
      </c>
    </row>
    <row r="46" customFormat="false" ht="12.75" hidden="false" customHeight="false" outlineLevel="0" collapsed="false">
      <c r="A46" s="1" t="s">
        <v>68</v>
      </c>
      <c r="B46" s="1" t="s">
        <v>69</v>
      </c>
      <c r="H46" s="2" t="n">
        <v>1</v>
      </c>
      <c r="O46" s="2" t="n">
        <v>1</v>
      </c>
    </row>
    <row r="47" customFormat="false" ht="12.75" hidden="false" customHeight="false" outlineLevel="0" collapsed="false">
      <c r="A47" s="1" t="s">
        <v>70</v>
      </c>
      <c r="B47" s="1" t="s">
        <v>71</v>
      </c>
      <c r="F47" s="2" t="n">
        <v>99</v>
      </c>
      <c r="G47" s="2" t="n">
        <v>99</v>
      </c>
      <c r="H47" s="2" t="n">
        <v>99</v>
      </c>
      <c r="I47" s="3" t="n">
        <v>99</v>
      </c>
      <c r="N47" s="2" t="n">
        <v>99</v>
      </c>
      <c r="O47" s="2" t="n">
        <v>99</v>
      </c>
      <c r="P47" s="2" t="n">
        <v>99</v>
      </c>
      <c r="R47" s="2" t="n">
        <v>99</v>
      </c>
      <c r="U47" s="2" t="n">
        <v>99</v>
      </c>
    </row>
    <row r="48" customFormat="false" ht="12.75" hidden="false" customHeight="false" outlineLevel="0" collapsed="false">
      <c r="A48" s="1" t="s">
        <v>72</v>
      </c>
      <c r="B48" s="1" t="s">
        <v>73</v>
      </c>
      <c r="O48" s="2" t="n">
        <v>1</v>
      </c>
    </row>
    <row r="49" customFormat="false" ht="12.75" hidden="false" customHeight="false" outlineLevel="0" collapsed="false">
      <c r="A49" s="1" t="s">
        <v>74</v>
      </c>
      <c r="B49" s="1" t="s">
        <v>75</v>
      </c>
    </row>
    <row r="50" customFormat="false" ht="12.75" hidden="false" customHeight="false" outlineLevel="0" collapsed="false">
      <c r="A50" s="1" t="s">
        <v>76</v>
      </c>
      <c r="B50" s="1" t="s">
        <v>77</v>
      </c>
      <c r="Q50" s="2" t="n">
        <v>99</v>
      </c>
    </row>
    <row r="51" customFormat="false" ht="12.75" hidden="false" customHeight="false" outlineLevel="0" collapsed="false">
      <c r="A51" s="1" t="s">
        <v>78</v>
      </c>
      <c r="B51" s="1" t="s">
        <v>79</v>
      </c>
      <c r="J51" s="2" t="n">
        <v>1</v>
      </c>
      <c r="T51" s="2" t="n">
        <v>99</v>
      </c>
    </row>
    <row r="52" customFormat="false" ht="12.75" hidden="false" customHeight="false" outlineLevel="0" collapsed="false">
      <c r="A52" s="1" t="s">
        <v>78</v>
      </c>
      <c r="B52" s="1" t="s">
        <v>80</v>
      </c>
      <c r="J52" s="2" t="n">
        <v>1</v>
      </c>
    </row>
    <row r="53" customFormat="false" ht="12.75" hidden="false" customHeight="false" outlineLevel="0" collapsed="false">
      <c r="A53" s="1" t="s">
        <v>81</v>
      </c>
      <c r="B53" s="1" t="s">
        <v>82</v>
      </c>
      <c r="J53" s="2" t="n">
        <v>1</v>
      </c>
    </row>
    <row r="54" customFormat="false" ht="12.75" hidden="false" customHeight="false" outlineLevel="0" collapsed="false">
      <c r="A54" s="1" t="s">
        <v>78</v>
      </c>
      <c r="B54" s="1" t="s">
        <v>83</v>
      </c>
      <c r="D54" s="2" t="n">
        <v>1</v>
      </c>
      <c r="J54" s="2" t="n">
        <v>1</v>
      </c>
    </row>
    <row r="55" customFormat="false" ht="12.75" hidden="false" customHeight="false" outlineLevel="0" collapsed="false">
      <c r="A55" s="1" t="s">
        <v>78</v>
      </c>
      <c r="B55" s="1" t="s">
        <v>84</v>
      </c>
    </row>
    <row r="56" customFormat="false" ht="12.75" hidden="false" customHeight="false" outlineLevel="0" collapsed="false">
      <c r="A56" s="1" t="s">
        <v>85</v>
      </c>
      <c r="B56" s="1" t="s">
        <v>86</v>
      </c>
      <c r="D56" s="2" t="n">
        <v>1</v>
      </c>
      <c r="F56" s="2" t="n">
        <v>99</v>
      </c>
      <c r="P56" s="2" t="n">
        <v>1</v>
      </c>
    </row>
    <row r="57" customFormat="false" ht="12.75" hidden="false" customHeight="false" outlineLevel="0" collapsed="false">
      <c r="A57" s="1" t="s">
        <v>87</v>
      </c>
      <c r="B57" s="1" t="s">
        <v>88</v>
      </c>
    </row>
    <row r="58" customFormat="false" ht="12.75" hidden="false" customHeight="false" outlineLevel="0" collapsed="false">
      <c r="A58" s="1" t="s">
        <v>89</v>
      </c>
      <c r="B58" s="1" t="s">
        <v>90</v>
      </c>
    </row>
    <row r="59" customFormat="false" ht="12.75" hidden="false" customHeight="false" outlineLevel="0" collapsed="false">
      <c r="A59" s="1" t="s">
        <v>91</v>
      </c>
      <c r="B59" s="1" t="s">
        <v>92</v>
      </c>
    </row>
    <row r="60" customFormat="false" ht="12.75" hidden="false" customHeight="false" outlineLevel="0" collapsed="false">
      <c r="A60" s="1" t="s">
        <v>93</v>
      </c>
      <c r="B60" s="1" t="s">
        <v>94</v>
      </c>
      <c r="G60" s="2" t="n">
        <v>1</v>
      </c>
    </row>
    <row r="61" customFormat="false" ht="12.75" hidden="false" customHeight="false" outlineLevel="0" collapsed="false">
      <c r="A61" s="1" t="s">
        <v>93</v>
      </c>
      <c r="B61" s="1" t="s">
        <v>95</v>
      </c>
    </row>
    <row r="62" customFormat="false" ht="12.75" hidden="false" customHeight="false" outlineLevel="0" collapsed="false">
      <c r="A62" s="1" t="s">
        <v>93</v>
      </c>
      <c r="B62" s="1" t="s">
        <v>96</v>
      </c>
      <c r="C62" s="2" t="n">
        <v>1</v>
      </c>
    </row>
    <row r="63" customFormat="false" ht="12.75" hidden="false" customHeight="false" outlineLevel="0" collapsed="false">
      <c r="A63" s="1" t="s">
        <v>97</v>
      </c>
      <c r="B63" s="1" t="s">
        <v>98</v>
      </c>
      <c r="G63" s="2" t="n">
        <v>99</v>
      </c>
      <c r="H63" s="2" t="n">
        <v>99</v>
      </c>
      <c r="I63" s="3" t="n">
        <v>99</v>
      </c>
      <c r="O63" s="2" t="n">
        <v>99</v>
      </c>
      <c r="P63" s="2" t="n">
        <v>99</v>
      </c>
      <c r="U63" s="2" t="n">
        <v>99</v>
      </c>
    </row>
    <row r="64" customFormat="false" ht="12.75" hidden="false" customHeight="false" outlineLevel="0" collapsed="false">
      <c r="A64" s="1" t="s">
        <v>99</v>
      </c>
      <c r="B64" s="1" t="s">
        <v>100</v>
      </c>
    </row>
    <row r="65" customFormat="false" ht="12.75" hidden="false" customHeight="false" outlineLevel="0" collapsed="false">
      <c r="A65" s="1" t="s">
        <v>101</v>
      </c>
      <c r="B65" s="1" t="s">
        <v>102</v>
      </c>
    </row>
    <row r="66" customFormat="false" ht="12.75" hidden="false" customHeight="false" outlineLevel="0" collapsed="false">
      <c r="A66" s="1" t="s">
        <v>101</v>
      </c>
      <c r="B66" s="1" t="s">
        <v>103</v>
      </c>
    </row>
    <row r="67" customFormat="false" ht="12.75" hidden="false" customHeight="false" outlineLevel="0" collapsed="false">
      <c r="A67" s="1" t="s">
        <v>104</v>
      </c>
      <c r="B67" s="1" t="s">
        <v>105</v>
      </c>
      <c r="G67" s="2" t="n">
        <v>99</v>
      </c>
      <c r="H67" s="2" t="n">
        <v>99</v>
      </c>
      <c r="I67" s="3" t="n">
        <v>99</v>
      </c>
      <c r="N67" s="2" t="n">
        <v>99</v>
      </c>
      <c r="O67" s="2" t="n">
        <v>99</v>
      </c>
      <c r="P67" s="2" t="n">
        <v>99</v>
      </c>
      <c r="U67" s="2" t="n">
        <v>99</v>
      </c>
    </row>
    <row r="68" customFormat="false" ht="12.75" hidden="false" customHeight="false" outlineLevel="0" collapsed="false">
      <c r="A68" s="1" t="s">
        <v>106</v>
      </c>
      <c r="B68" s="1" t="s">
        <v>107</v>
      </c>
    </row>
    <row r="69" customFormat="false" ht="12.75" hidden="false" customHeight="false" outlineLevel="0" collapsed="false">
      <c r="A69" s="1" t="s">
        <v>108</v>
      </c>
      <c r="B69" s="1" t="s">
        <v>109</v>
      </c>
    </row>
    <row r="70" customFormat="false" ht="12.75" hidden="false" customHeight="false" outlineLevel="0" collapsed="false">
      <c r="A70" s="1" t="s">
        <v>110</v>
      </c>
      <c r="B70" s="1" t="s">
        <v>111</v>
      </c>
    </row>
    <row r="71" customFormat="false" ht="12.75" hidden="false" customHeight="false" outlineLevel="0" collapsed="false">
      <c r="A71" s="1" t="s">
        <v>112</v>
      </c>
      <c r="B71" s="1" t="s">
        <v>113</v>
      </c>
    </row>
    <row r="72" customFormat="false" ht="12.75" hidden="false" customHeight="false" outlineLevel="0" collapsed="false">
      <c r="A72" s="1" t="s">
        <v>114</v>
      </c>
      <c r="B72" s="1" t="s">
        <v>115</v>
      </c>
      <c r="G72" s="2" t="n">
        <v>99</v>
      </c>
      <c r="H72" s="2" t="n">
        <v>99</v>
      </c>
      <c r="I72" s="3" t="n">
        <v>99</v>
      </c>
      <c r="N72" s="2" t="n">
        <v>99</v>
      </c>
      <c r="O72" s="2" t="n">
        <v>99</v>
      </c>
      <c r="P72" s="2" t="n">
        <v>99</v>
      </c>
      <c r="U72" s="2" t="n">
        <v>99</v>
      </c>
    </row>
    <row r="73" customFormat="false" ht="12.75" hidden="false" customHeight="false" outlineLevel="0" collapsed="false">
      <c r="A73" s="1" t="s">
        <v>116</v>
      </c>
      <c r="B73" s="1" t="s">
        <v>117</v>
      </c>
    </row>
    <row r="74" customFormat="false" ht="12.75" hidden="false" customHeight="false" outlineLevel="0" collapsed="false">
      <c r="A74" s="1" t="s">
        <v>116</v>
      </c>
      <c r="B74" s="1" t="s">
        <v>118</v>
      </c>
    </row>
    <row r="75" customFormat="false" ht="12.75" hidden="false" customHeight="false" outlineLevel="0" collapsed="false">
      <c r="A75" s="1" t="s">
        <v>119</v>
      </c>
      <c r="B75" s="1" t="s">
        <v>120</v>
      </c>
    </row>
    <row r="76" customFormat="false" ht="12.75" hidden="false" customHeight="false" outlineLevel="0" collapsed="false">
      <c r="A76" s="1" t="s">
        <v>121</v>
      </c>
      <c r="B76" s="1" t="s">
        <v>122</v>
      </c>
    </row>
    <row r="77" customFormat="false" ht="12.75" hidden="false" customHeight="false" outlineLevel="0" collapsed="false">
      <c r="A77" s="1" t="s">
        <v>123</v>
      </c>
      <c r="B77" s="1" t="s">
        <v>124</v>
      </c>
      <c r="D77" s="2" t="n">
        <v>1</v>
      </c>
    </row>
    <row r="78" customFormat="false" ht="12.75" hidden="false" customHeight="false" outlineLevel="0" collapsed="false">
      <c r="A78" s="1" t="s">
        <v>125</v>
      </c>
      <c r="B78" s="1" t="s">
        <v>126</v>
      </c>
    </row>
    <row r="79" customFormat="false" ht="12.75" hidden="false" customHeight="false" outlineLevel="0" collapsed="false">
      <c r="A79" s="1" t="s">
        <v>127</v>
      </c>
      <c r="B79" s="1" t="s">
        <v>128</v>
      </c>
      <c r="F79" s="2" t="n">
        <v>99</v>
      </c>
      <c r="G79" s="2" t="n">
        <v>99</v>
      </c>
      <c r="H79" s="2" t="n">
        <v>99</v>
      </c>
      <c r="I79" s="3" t="n">
        <v>99</v>
      </c>
      <c r="N79" s="2" t="n">
        <v>99</v>
      </c>
      <c r="O79" s="2" t="n">
        <v>99</v>
      </c>
      <c r="P79" s="2" t="n">
        <v>99</v>
      </c>
      <c r="U79" s="2" t="n">
        <v>99</v>
      </c>
    </row>
    <row r="80" customFormat="false" ht="12.75" hidden="false" customHeight="false" outlineLevel="0" collapsed="false">
      <c r="A80" s="1" t="s">
        <v>129</v>
      </c>
      <c r="B80" s="1" t="s">
        <v>130</v>
      </c>
      <c r="D80" s="2" t="n">
        <v>1</v>
      </c>
    </row>
    <row r="81" customFormat="false" ht="12.75" hidden="false" customHeight="false" outlineLevel="0" collapsed="false">
      <c r="A81" s="1" t="s">
        <v>131</v>
      </c>
      <c r="B81" s="1" t="s">
        <v>132</v>
      </c>
    </row>
    <row r="82" customFormat="false" ht="12.75" hidden="false" customHeight="false" outlineLevel="0" collapsed="false">
      <c r="A82" s="1" t="s">
        <v>133</v>
      </c>
      <c r="B82" s="1" t="s">
        <v>134</v>
      </c>
      <c r="H82" s="2" t="n">
        <v>99</v>
      </c>
    </row>
    <row r="83" customFormat="false" ht="12.75" hidden="false" customHeight="false" outlineLevel="0" collapsed="false">
      <c r="A83" s="1" t="s">
        <v>135</v>
      </c>
      <c r="B83" s="1" t="s">
        <v>136</v>
      </c>
    </row>
    <row r="84" customFormat="false" ht="12.75" hidden="false" customHeight="false" outlineLevel="0" collapsed="false">
      <c r="A84" s="1" t="s">
        <v>137</v>
      </c>
      <c r="B84" s="1" t="s">
        <v>138</v>
      </c>
    </row>
    <row r="85" customFormat="false" ht="12.75" hidden="false" customHeight="false" outlineLevel="0" collapsed="false">
      <c r="A85" s="1" t="s">
        <v>139</v>
      </c>
      <c r="B85" s="1" t="s">
        <v>140</v>
      </c>
    </row>
    <row r="86" customFormat="false" ht="12.75" hidden="false" customHeight="false" outlineLevel="0" collapsed="false">
      <c r="A86" s="1" t="s">
        <v>141</v>
      </c>
      <c r="B86" s="1" t="s">
        <v>142</v>
      </c>
      <c r="C86" s="2" t="n">
        <v>1</v>
      </c>
    </row>
    <row r="87" customFormat="false" ht="12.75" hidden="false" customHeight="false" outlineLevel="0" collapsed="false">
      <c r="A87" s="1" t="s">
        <v>143</v>
      </c>
      <c r="B87" s="1" t="s">
        <v>144</v>
      </c>
      <c r="U87" s="2" t="n">
        <v>1</v>
      </c>
    </row>
    <row r="88" customFormat="false" ht="12.75" hidden="false" customHeight="false" outlineLevel="0" collapsed="false">
      <c r="A88" s="1" t="s">
        <v>145</v>
      </c>
      <c r="B88" s="1" t="s">
        <v>146</v>
      </c>
      <c r="U88" s="2" t="n">
        <v>1</v>
      </c>
    </row>
    <row r="89" customFormat="false" ht="12.75" hidden="false" customHeight="false" outlineLevel="0" collapsed="false">
      <c r="A89" s="1" t="s">
        <v>147</v>
      </c>
      <c r="B89" s="1" t="s">
        <v>148</v>
      </c>
    </row>
    <row r="90" customFormat="false" ht="12.75" hidden="false" customHeight="false" outlineLevel="0" collapsed="false">
      <c r="A90" s="1" t="s">
        <v>149</v>
      </c>
      <c r="B90" s="1" t="s">
        <v>150</v>
      </c>
    </row>
    <row r="91" customFormat="false" ht="12.75" hidden="false" customHeight="false" outlineLevel="0" collapsed="false">
      <c r="A91" s="1" t="s">
        <v>151</v>
      </c>
      <c r="B91" s="1" t="s">
        <v>152</v>
      </c>
      <c r="S91" s="2" t="n">
        <v>99</v>
      </c>
    </row>
    <row r="92" customFormat="false" ht="12.75" hidden="false" customHeight="false" outlineLevel="0" collapsed="false">
      <c r="A92" s="1" t="s">
        <v>153</v>
      </c>
      <c r="B92" s="1" t="s">
        <v>154</v>
      </c>
    </row>
    <row r="93" customFormat="false" ht="12.75" hidden="false" customHeight="false" outlineLevel="0" collapsed="false">
      <c r="A93" s="1" t="s">
        <v>155</v>
      </c>
      <c r="B93" s="1" t="s">
        <v>156</v>
      </c>
    </row>
    <row r="94" customFormat="false" ht="12.75" hidden="false" customHeight="false" outlineLevel="0" collapsed="false">
      <c r="A94" s="1" t="s">
        <v>157</v>
      </c>
      <c r="B94" s="1" t="s">
        <v>158</v>
      </c>
      <c r="C94" s="2" t="n">
        <v>1</v>
      </c>
    </row>
    <row r="95" customFormat="false" ht="12.75" hidden="false" customHeight="false" outlineLevel="0" collapsed="false">
      <c r="A95" s="1" t="s">
        <v>159</v>
      </c>
      <c r="B95" s="1" t="s">
        <v>160</v>
      </c>
    </row>
    <row r="96" customFormat="false" ht="12.75" hidden="false" customHeight="false" outlineLevel="0" collapsed="false">
      <c r="A96" s="1" t="s">
        <v>161</v>
      </c>
      <c r="B96" s="1" t="s">
        <v>162</v>
      </c>
      <c r="I96" s="3" t="n">
        <v>99</v>
      </c>
    </row>
    <row r="97" customFormat="false" ht="12.75" hidden="false" customHeight="false" outlineLevel="0" collapsed="false">
      <c r="A97" s="1" t="s">
        <v>161</v>
      </c>
      <c r="B97" s="1" t="s">
        <v>163</v>
      </c>
    </row>
    <row r="98" customFormat="false" ht="12.75" hidden="false" customHeight="false" outlineLevel="0" collapsed="false">
      <c r="A98" s="1" t="s">
        <v>164</v>
      </c>
      <c r="B98" s="1" t="s">
        <v>165</v>
      </c>
    </row>
    <row r="99" customFormat="false" ht="12.75" hidden="false" customHeight="false" outlineLevel="0" collapsed="false">
      <c r="A99" s="1" t="s">
        <v>164</v>
      </c>
      <c r="B99" s="1" t="s">
        <v>166</v>
      </c>
    </row>
    <row r="100" customFormat="false" ht="12.75" hidden="false" customHeight="false" outlineLevel="0" collapsed="false">
      <c r="A100" s="1" t="s">
        <v>167</v>
      </c>
      <c r="B100" s="1" t="s">
        <v>168</v>
      </c>
    </row>
    <row r="101" customFormat="false" ht="12.75" hidden="false" customHeight="false" outlineLevel="0" collapsed="false">
      <c r="A101" s="1" t="s">
        <v>167</v>
      </c>
      <c r="B101" s="1" t="s">
        <v>169</v>
      </c>
    </row>
    <row r="102" customFormat="false" ht="12.75" hidden="false" customHeight="false" outlineLevel="0" collapsed="false">
      <c r="A102" s="1" t="s">
        <v>170</v>
      </c>
      <c r="B102" s="1" t="s">
        <v>171</v>
      </c>
    </row>
    <row r="103" customFormat="false" ht="12.75" hidden="false" customHeight="false" outlineLevel="0" collapsed="false">
      <c r="A103" s="1" t="s">
        <v>172</v>
      </c>
      <c r="B103" s="1" t="s">
        <v>173</v>
      </c>
    </row>
    <row r="104" customFormat="false" ht="12.75" hidden="false" customHeight="false" outlineLevel="0" collapsed="false">
      <c r="A104" s="1" t="s">
        <v>172</v>
      </c>
      <c r="B104" s="1" t="s">
        <v>174</v>
      </c>
    </row>
    <row r="105" customFormat="false" ht="12.75" hidden="false" customHeight="false" outlineLevel="0" collapsed="false">
      <c r="A105" s="1" t="s">
        <v>172</v>
      </c>
      <c r="B105" s="1" t="s">
        <v>175</v>
      </c>
      <c r="F105" s="2" t="n">
        <v>99</v>
      </c>
      <c r="G105" s="2" t="n">
        <v>99</v>
      </c>
      <c r="H105" s="2" t="n">
        <v>99</v>
      </c>
      <c r="I105" s="3" t="n">
        <v>99</v>
      </c>
      <c r="L105" s="2" t="n">
        <v>99</v>
      </c>
      <c r="N105" s="2" t="n">
        <v>99</v>
      </c>
      <c r="O105" s="2" t="n">
        <v>99</v>
      </c>
      <c r="P105" s="2" t="n">
        <v>99</v>
      </c>
      <c r="R105" s="2" t="n">
        <v>99</v>
      </c>
      <c r="T105" s="2" t="n">
        <v>99</v>
      </c>
      <c r="U105" s="2" t="n">
        <v>99</v>
      </c>
    </row>
    <row r="106" customFormat="false" ht="12.75" hidden="false" customHeight="false" outlineLevel="0" collapsed="false">
      <c r="A106" s="1" t="s">
        <v>172</v>
      </c>
      <c r="B106" s="1" t="s">
        <v>176</v>
      </c>
    </row>
    <row r="107" customFormat="false" ht="12.75" hidden="false" customHeight="false" outlineLevel="0" collapsed="false">
      <c r="A107" s="1" t="s">
        <v>177</v>
      </c>
      <c r="B107" s="1" t="s">
        <v>178</v>
      </c>
    </row>
    <row r="108" customFormat="false" ht="12.75" hidden="false" customHeight="false" outlineLevel="0" collapsed="false">
      <c r="A108" s="1" t="s">
        <v>177</v>
      </c>
      <c r="B108" s="1" t="s">
        <v>179</v>
      </c>
    </row>
    <row r="109" customFormat="false" ht="12.75" hidden="false" customHeight="false" outlineLevel="0" collapsed="false">
      <c r="A109" s="1" t="s">
        <v>180</v>
      </c>
      <c r="B109" s="1" t="s">
        <v>181</v>
      </c>
    </row>
    <row r="110" customFormat="false" ht="12.75" hidden="false" customHeight="false" outlineLevel="0" collapsed="false">
      <c r="A110" s="1" t="s">
        <v>180</v>
      </c>
      <c r="B110" s="1" t="s">
        <v>182</v>
      </c>
    </row>
    <row r="111" customFormat="false" ht="12.75" hidden="false" customHeight="false" outlineLevel="0" collapsed="false">
      <c r="A111" s="1" t="s">
        <v>180</v>
      </c>
      <c r="B111" s="1" t="s">
        <v>183</v>
      </c>
      <c r="G111" s="2" t="n">
        <v>99</v>
      </c>
      <c r="H111" s="2" t="n">
        <v>99</v>
      </c>
      <c r="I111" s="3" t="n">
        <v>99</v>
      </c>
      <c r="N111" s="2" t="n">
        <v>99</v>
      </c>
      <c r="O111" s="2" t="n">
        <v>99</v>
      </c>
      <c r="P111" s="2" t="n">
        <v>99</v>
      </c>
      <c r="U111" s="2" t="n">
        <v>99</v>
      </c>
    </row>
    <row r="112" customFormat="false" ht="12.75" hidden="false" customHeight="false" outlineLevel="0" collapsed="false">
      <c r="A112" s="1" t="s">
        <v>184</v>
      </c>
      <c r="B112" s="1" t="s">
        <v>185</v>
      </c>
    </row>
    <row r="113" customFormat="false" ht="12.75" hidden="false" customHeight="false" outlineLevel="0" collapsed="false">
      <c r="A113" s="1" t="s">
        <v>186</v>
      </c>
      <c r="B113" s="1" t="s">
        <v>187</v>
      </c>
    </row>
    <row r="114" customFormat="false" ht="12.75" hidden="false" customHeight="false" outlineLevel="0" collapsed="false">
      <c r="A114" s="1" t="s">
        <v>186</v>
      </c>
      <c r="B114" s="1" t="s">
        <v>188</v>
      </c>
      <c r="G114" s="2" t="n">
        <v>99</v>
      </c>
      <c r="H114" s="2" t="n">
        <v>99</v>
      </c>
      <c r="I114" s="3" t="n">
        <v>99</v>
      </c>
      <c r="N114" s="2" t="n">
        <v>99</v>
      </c>
      <c r="O114" s="2" t="n">
        <v>99</v>
      </c>
      <c r="P114" s="2" t="n">
        <v>99</v>
      </c>
      <c r="U114" s="2" t="n">
        <v>99</v>
      </c>
    </row>
    <row r="115" customFormat="false" ht="12.75" hidden="false" customHeight="false" outlineLevel="0" collapsed="false">
      <c r="A115" s="1" t="s">
        <v>189</v>
      </c>
      <c r="B115" s="1" t="s">
        <v>190</v>
      </c>
    </row>
    <row r="116" customFormat="false" ht="12.75" hidden="false" customHeight="false" outlineLevel="0" collapsed="false">
      <c r="A116" s="1" t="s">
        <v>191</v>
      </c>
      <c r="B116" s="1" t="s">
        <v>192</v>
      </c>
      <c r="C116" s="2" t="n">
        <v>1</v>
      </c>
      <c r="F116" s="2" t="n">
        <v>99</v>
      </c>
      <c r="G116" s="2" t="n">
        <v>99</v>
      </c>
      <c r="H116" s="2" t="n">
        <v>99</v>
      </c>
      <c r="I116" s="3" t="n">
        <v>99</v>
      </c>
      <c r="J116" s="2" t="n">
        <v>99</v>
      </c>
      <c r="K116" s="2" t="n">
        <v>99</v>
      </c>
      <c r="L116" s="2" t="n">
        <v>99</v>
      </c>
      <c r="N116" s="2" t="n">
        <v>99</v>
      </c>
      <c r="O116" s="2" t="n">
        <v>99</v>
      </c>
      <c r="P116" s="2" t="n">
        <v>99</v>
      </c>
      <c r="Q116" s="2" t="n">
        <v>99</v>
      </c>
      <c r="R116" s="2" t="n">
        <v>99</v>
      </c>
      <c r="S116" s="2" t="n">
        <v>99</v>
      </c>
      <c r="T116" s="2" t="n">
        <v>99</v>
      </c>
      <c r="U116" s="2" t="n">
        <v>99</v>
      </c>
    </row>
    <row r="117" customFormat="false" ht="12.75" hidden="false" customHeight="false" outlineLevel="0" collapsed="false">
      <c r="A117" s="1" t="s">
        <v>193</v>
      </c>
      <c r="B117" s="1" t="s">
        <v>194</v>
      </c>
      <c r="C117" s="2" t="n">
        <v>99</v>
      </c>
      <c r="D117" s="2" t="n">
        <v>99</v>
      </c>
      <c r="E117" s="2" t="n">
        <v>99</v>
      </c>
      <c r="F117" s="2" t="n">
        <v>99</v>
      </c>
      <c r="G117" s="2" t="n">
        <v>99</v>
      </c>
      <c r="H117" s="2" t="n">
        <v>99</v>
      </c>
      <c r="I117" s="3" t="n">
        <v>99</v>
      </c>
      <c r="J117" s="2" t="n">
        <v>99</v>
      </c>
      <c r="K117" s="2" t="n">
        <v>99</v>
      </c>
      <c r="L117" s="2" t="n">
        <v>99</v>
      </c>
      <c r="M117" s="2" t="n">
        <v>99</v>
      </c>
      <c r="N117" s="2" t="n">
        <v>99</v>
      </c>
      <c r="O117" s="2" t="n">
        <v>99</v>
      </c>
      <c r="P117" s="2" t="n">
        <v>99</v>
      </c>
      <c r="Q117" s="2" t="n">
        <v>99</v>
      </c>
      <c r="R117" s="2" t="n">
        <v>99</v>
      </c>
      <c r="S117" s="2" t="n">
        <v>99</v>
      </c>
      <c r="T117" s="2" t="n">
        <v>99</v>
      </c>
      <c r="U117" s="2" t="n">
        <v>99</v>
      </c>
    </row>
    <row r="118" customFormat="false" ht="12.75" hidden="false" customHeight="false" outlineLevel="0" collapsed="false">
      <c r="A118" s="1" t="s">
        <v>195</v>
      </c>
      <c r="B118" s="1" t="s">
        <v>196</v>
      </c>
      <c r="F118" s="2" t="n">
        <v>99</v>
      </c>
    </row>
    <row r="119" customFormat="false" ht="12.75" hidden="false" customHeight="false" outlineLevel="0" collapsed="false">
      <c r="A119" s="1" t="s">
        <v>197</v>
      </c>
      <c r="B119" s="1" t="s">
        <v>198</v>
      </c>
      <c r="N119" s="2" t="n">
        <v>99</v>
      </c>
    </row>
    <row r="120" customFormat="false" ht="12.75" hidden="false" customHeight="false" outlineLevel="0" collapsed="false">
      <c r="A120" s="1" t="s">
        <v>199</v>
      </c>
      <c r="B120" s="1" t="s">
        <v>200</v>
      </c>
      <c r="I120" s="3" t="n">
        <v>-1</v>
      </c>
    </row>
    <row r="121" customFormat="false" ht="12.75" hidden="false" customHeight="false" outlineLevel="0" collapsed="false">
      <c r="A121" s="1" t="s">
        <v>201</v>
      </c>
      <c r="B121" s="1" t="s">
        <v>202</v>
      </c>
      <c r="I121" s="3" t="n">
        <v>-1</v>
      </c>
    </row>
    <row r="122" customFormat="false" ht="12.75" hidden="false" customHeight="false" outlineLevel="0" collapsed="false">
      <c r="A122" s="1" t="s">
        <v>201</v>
      </c>
      <c r="B122" s="1" t="s">
        <v>203</v>
      </c>
    </row>
    <row r="123" customFormat="false" ht="12.75" hidden="false" customHeight="false" outlineLevel="0" collapsed="false">
      <c r="A123" s="1" t="s">
        <v>201</v>
      </c>
      <c r="B123" s="1" t="s">
        <v>204</v>
      </c>
    </row>
    <row r="124" customFormat="false" ht="12.75" hidden="false" customHeight="false" outlineLevel="0" collapsed="false">
      <c r="A124" s="1" t="s">
        <v>205</v>
      </c>
      <c r="B124" s="1" t="s">
        <v>206</v>
      </c>
      <c r="M124" s="2" t="n">
        <v>99</v>
      </c>
    </row>
    <row r="125" customFormat="false" ht="12.75" hidden="false" customHeight="false" outlineLevel="0" collapsed="false">
      <c r="A125" s="1" t="s">
        <v>207</v>
      </c>
      <c r="B125" s="1" t="s">
        <v>208</v>
      </c>
    </row>
    <row r="126" customFormat="false" ht="12.75" hidden="false" customHeight="false" outlineLevel="0" collapsed="false">
      <c r="A126" s="1" t="s">
        <v>209</v>
      </c>
      <c r="B126" s="1" t="s">
        <v>210</v>
      </c>
    </row>
    <row r="127" customFormat="false" ht="12.75" hidden="false" customHeight="false" outlineLevel="0" collapsed="false">
      <c r="A127" s="1" t="s">
        <v>211</v>
      </c>
      <c r="B127" s="1" t="s">
        <v>212</v>
      </c>
    </row>
    <row r="128" customFormat="false" ht="12.75" hidden="false" customHeight="false" outlineLevel="0" collapsed="false">
      <c r="A128" s="1" t="s">
        <v>213</v>
      </c>
      <c r="B128" s="1" t="s">
        <v>214</v>
      </c>
      <c r="D128" s="2" t="n">
        <v>-1</v>
      </c>
      <c r="F128" s="2" t="n">
        <v>99</v>
      </c>
      <c r="G128" s="2" t="n">
        <v>99</v>
      </c>
      <c r="H128" s="2" t="n">
        <v>99</v>
      </c>
      <c r="I128" s="3" t="n">
        <v>99</v>
      </c>
      <c r="J128" s="2" t="n">
        <v>99</v>
      </c>
      <c r="K128" s="2" t="n">
        <v>99</v>
      </c>
      <c r="L128" s="2" t="n">
        <v>99</v>
      </c>
      <c r="O128" s="2" t="n">
        <v>99</v>
      </c>
      <c r="P128" s="2" t="n">
        <v>99</v>
      </c>
      <c r="Q128" s="2" t="n">
        <v>99</v>
      </c>
      <c r="R128" s="2" t="n">
        <v>99</v>
      </c>
      <c r="S128" s="2" t="n">
        <v>99</v>
      </c>
      <c r="T128" s="2" t="n">
        <v>99</v>
      </c>
      <c r="U128" s="2" t="n">
        <v>99</v>
      </c>
    </row>
    <row r="129" customFormat="false" ht="12.75" hidden="false" customHeight="false" outlineLevel="0" collapsed="false">
      <c r="A129" s="1" t="s">
        <v>213</v>
      </c>
      <c r="B129" s="1" t="s">
        <v>215</v>
      </c>
    </row>
    <row r="130" customFormat="false" ht="12.75" hidden="false" customHeight="false" outlineLevel="0" collapsed="false">
      <c r="A130" s="1" t="s">
        <v>216</v>
      </c>
      <c r="B130" s="1" t="s">
        <v>217</v>
      </c>
    </row>
    <row r="131" customFormat="false" ht="12.75" hidden="false" customHeight="false" outlineLevel="0" collapsed="false">
      <c r="A131" s="1" t="s">
        <v>218</v>
      </c>
      <c r="B131" s="1" t="s">
        <v>219</v>
      </c>
    </row>
    <row r="132" customFormat="false" ht="12.75" hidden="false" customHeight="false" outlineLevel="0" collapsed="false">
      <c r="A132" s="1" t="s">
        <v>220</v>
      </c>
      <c r="B132" s="1" t="s">
        <v>221</v>
      </c>
    </row>
    <row r="133" customFormat="false" ht="12.75" hidden="false" customHeight="false" outlineLevel="0" collapsed="false">
      <c r="A133" s="1" t="s">
        <v>222</v>
      </c>
      <c r="B133" s="1" t="s">
        <v>223</v>
      </c>
      <c r="S133" s="2" t="n">
        <v>1</v>
      </c>
    </row>
    <row r="134" customFormat="false" ht="12.75" hidden="false" customHeight="false" outlineLevel="0" collapsed="false">
      <c r="A134" s="1" t="s">
        <v>224</v>
      </c>
      <c r="B134" s="1" t="s">
        <v>225</v>
      </c>
      <c r="S134" s="2" t="n">
        <v>1</v>
      </c>
    </row>
    <row r="135" customFormat="false" ht="12.75" hidden="false" customHeight="false" outlineLevel="0" collapsed="false">
      <c r="A135" s="1" t="s">
        <v>226</v>
      </c>
      <c r="B135" s="1" t="s">
        <v>227</v>
      </c>
      <c r="K135" s="2" t="n">
        <v>-1</v>
      </c>
    </row>
    <row r="136" customFormat="false" ht="12.75" hidden="false" customHeight="false" outlineLevel="0" collapsed="false">
      <c r="A136" s="1" t="s">
        <v>228</v>
      </c>
      <c r="B136" s="1" t="s">
        <v>229</v>
      </c>
      <c r="E136" s="2" t="n">
        <v>1</v>
      </c>
    </row>
    <row r="137" customFormat="false" ht="12.75" hidden="false" customHeight="false" outlineLevel="0" collapsed="false">
      <c r="A137" s="1" t="s">
        <v>230</v>
      </c>
      <c r="B137" s="1" t="s">
        <v>231</v>
      </c>
      <c r="E137" s="2" t="n">
        <v>1</v>
      </c>
      <c r="K137" s="2" t="n">
        <v>1</v>
      </c>
      <c r="N137" s="2" t="n">
        <v>99</v>
      </c>
    </row>
    <row r="138" customFormat="false" ht="12.75" hidden="false" customHeight="false" outlineLevel="0" collapsed="false">
      <c r="A138" s="1" t="s">
        <v>232</v>
      </c>
      <c r="B138" s="1" t="s">
        <v>233</v>
      </c>
      <c r="E138" s="2" t="n">
        <v>1</v>
      </c>
      <c r="K138" s="2" t="n">
        <v>1</v>
      </c>
    </row>
    <row r="139" customFormat="false" ht="12.75" hidden="false" customHeight="false" outlineLevel="0" collapsed="false">
      <c r="A139" s="1" t="s">
        <v>234</v>
      </c>
      <c r="B139" s="1" t="s">
        <v>235</v>
      </c>
      <c r="E139" s="2" t="n">
        <v>1</v>
      </c>
      <c r="F139" s="2" t="n">
        <v>99</v>
      </c>
      <c r="G139" s="2" t="n">
        <v>99</v>
      </c>
      <c r="H139" s="2" t="n">
        <v>99</v>
      </c>
      <c r="I139" s="3" t="n">
        <v>99</v>
      </c>
      <c r="N139" s="2" t="n">
        <v>99</v>
      </c>
      <c r="O139" s="2" t="n">
        <v>99</v>
      </c>
      <c r="P139" s="2" t="n">
        <v>99</v>
      </c>
      <c r="U139" s="2" t="n">
        <v>99</v>
      </c>
    </row>
    <row r="140" customFormat="false" ht="12.75" hidden="false" customHeight="false" outlineLevel="0" collapsed="false">
      <c r="A140" s="1" t="s">
        <v>236</v>
      </c>
      <c r="B140" s="1" t="s">
        <v>237</v>
      </c>
      <c r="K140" s="2" t="n">
        <v>1</v>
      </c>
    </row>
    <row r="141" customFormat="false" ht="12.75" hidden="false" customHeight="false" outlineLevel="0" collapsed="false">
      <c r="A141" s="1" t="s">
        <v>238</v>
      </c>
      <c r="B141" s="1" t="s">
        <v>239</v>
      </c>
      <c r="P141" s="2" t="n">
        <v>99</v>
      </c>
    </row>
    <row r="142" customFormat="false" ht="12.75" hidden="false" customHeight="false" outlineLevel="0" collapsed="false">
      <c r="A142" s="1" t="s">
        <v>240</v>
      </c>
      <c r="B142" s="1" t="s">
        <v>241</v>
      </c>
      <c r="E142" s="2" t="n">
        <v>-1</v>
      </c>
    </row>
    <row r="143" customFormat="false" ht="12.75" hidden="false" customHeight="false" outlineLevel="0" collapsed="false">
      <c r="A143" s="1" t="s">
        <v>242</v>
      </c>
      <c r="B143" s="1" t="s">
        <v>243</v>
      </c>
      <c r="H143" s="2" t="n">
        <v>1</v>
      </c>
    </row>
    <row r="144" customFormat="false" ht="12.75" hidden="false" customHeight="false" outlineLevel="0" collapsed="false">
      <c r="A144" s="1" t="s">
        <v>244</v>
      </c>
      <c r="B144" s="1" t="s">
        <v>245</v>
      </c>
      <c r="E144" s="2" t="n">
        <v>-1</v>
      </c>
      <c r="H144" s="2" t="n">
        <v>1</v>
      </c>
      <c r="L144" s="2" t="n">
        <v>-1</v>
      </c>
    </row>
    <row r="145" customFormat="false" ht="12.75" hidden="false" customHeight="false" outlineLevel="0" collapsed="false">
      <c r="A145" s="1" t="s">
        <v>246</v>
      </c>
      <c r="B145" s="1" t="s">
        <v>247</v>
      </c>
    </row>
    <row r="146" customFormat="false" ht="12.75" hidden="false" customHeight="false" outlineLevel="0" collapsed="false">
      <c r="A146" s="1" t="s">
        <v>248</v>
      </c>
      <c r="B146" s="1" t="s">
        <v>249</v>
      </c>
      <c r="F146" s="2" t="n">
        <v>99</v>
      </c>
      <c r="L146" s="2" t="n">
        <v>-1</v>
      </c>
    </row>
    <row r="147" customFormat="false" ht="12.75" hidden="false" customHeight="false" outlineLevel="0" collapsed="false">
      <c r="A147" s="1" t="s">
        <v>248</v>
      </c>
      <c r="B147" s="1" t="s">
        <v>250</v>
      </c>
    </row>
    <row r="148" customFormat="false" ht="12.75" hidden="false" customHeight="false" outlineLevel="0" collapsed="false">
      <c r="A148" s="1" t="s">
        <v>251</v>
      </c>
      <c r="B148" s="1" t="s">
        <v>252</v>
      </c>
    </row>
    <row r="149" customFormat="false" ht="12.75" hidden="false" customHeight="false" outlineLevel="0" collapsed="false">
      <c r="A149" s="1" t="s">
        <v>253</v>
      </c>
      <c r="B149" s="1" t="s">
        <v>254</v>
      </c>
      <c r="G149" s="2" t="n">
        <v>99</v>
      </c>
      <c r="H149" s="2" t="n">
        <v>99</v>
      </c>
      <c r="I149" s="3" t="n">
        <v>99</v>
      </c>
      <c r="N149" s="2" t="n">
        <v>99</v>
      </c>
      <c r="O149" s="2" t="n">
        <v>99</v>
      </c>
      <c r="P149" s="2" t="n">
        <v>99</v>
      </c>
      <c r="U149" s="2" t="n">
        <v>99</v>
      </c>
    </row>
    <row r="150" customFormat="false" ht="12.75" hidden="false" customHeight="false" outlineLevel="0" collapsed="false">
      <c r="A150" s="1" t="s">
        <v>255</v>
      </c>
      <c r="B150" s="1" t="s">
        <v>256</v>
      </c>
      <c r="G150" s="2" t="n">
        <v>99</v>
      </c>
      <c r="H150" s="2" t="n">
        <v>99</v>
      </c>
      <c r="I150" s="3" t="n">
        <v>99</v>
      </c>
      <c r="N150" s="2" t="n">
        <v>99</v>
      </c>
      <c r="O150" s="2" t="n">
        <v>99</v>
      </c>
      <c r="P150" s="2" t="n">
        <v>99</v>
      </c>
      <c r="U150" s="2" t="n">
        <v>99</v>
      </c>
    </row>
    <row r="151" customFormat="false" ht="12.75" hidden="false" customHeight="false" outlineLevel="0" collapsed="false">
      <c r="A151" s="1" t="s">
        <v>257</v>
      </c>
      <c r="B151" s="1" t="s">
        <v>258</v>
      </c>
      <c r="L151" s="2" t="n">
        <v>-1</v>
      </c>
    </row>
    <row r="152" customFormat="false" ht="12.75" hidden="false" customHeight="false" outlineLevel="0" collapsed="false">
      <c r="A152" s="1" t="s">
        <v>259</v>
      </c>
      <c r="B152" s="1" t="s">
        <v>260</v>
      </c>
    </row>
    <row r="153" customFormat="false" ht="12.75" hidden="false" customHeight="false" outlineLevel="0" collapsed="false">
      <c r="A153" s="1" t="s">
        <v>261</v>
      </c>
      <c r="B153" s="1" t="s">
        <v>262</v>
      </c>
      <c r="L153" s="2" t="n">
        <v>-1</v>
      </c>
    </row>
    <row r="154" customFormat="false" ht="12.75" hidden="false" customHeight="false" outlineLevel="0" collapsed="false">
      <c r="A154" s="1" t="s">
        <v>263</v>
      </c>
      <c r="B154" s="1" t="s">
        <v>264</v>
      </c>
      <c r="C154" s="2" t="n">
        <v>99</v>
      </c>
      <c r="N154" s="2" t="n">
        <v>1</v>
      </c>
    </row>
    <row r="155" customFormat="false" ht="12.75" hidden="false" customHeight="false" outlineLevel="0" collapsed="false">
      <c r="A155" s="1" t="s">
        <v>265</v>
      </c>
      <c r="B155" s="1" t="s">
        <v>266</v>
      </c>
      <c r="C155" s="2" t="n">
        <v>99</v>
      </c>
      <c r="G155" s="2" t="n">
        <v>99</v>
      </c>
      <c r="H155" s="2" t="n">
        <v>99</v>
      </c>
      <c r="I155" s="3" t="n">
        <v>99</v>
      </c>
      <c r="N155" s="2" t="n">
        <v>99</v>
      </c>
      <c r="O155" s="2" t="n">
        <v>99</v>
      </c>
      <c r="P155" s="2" t="n">
        <v>99</v>
      </c>
      <c r="U155" s="2" t="n">
        <v>99</v>
      </c>
    </row>
    <row r="156" customFormat="false" ht="12.75" hidden="false" customHeight="false" outlineLevel="0" collapsed="false">
      <c r="A156" s="1" t="s">
        <v>267</v>
      </c>
      <c r="B156" s="1" t="s">
        <v>268</v>
      </c>
      <c r="F156" s="2" t="n">
        <v>99</v>
      </c>
      <c r="H156" s="2" t="n">
        <v>1</v>
      </c>
      <c r="N156" s="2" t="n">
        <v>1</v>
      </c>
      <c r="P156" s="2" t="n">
        <v>1</v>
      </c>
      <c r="Q156" s="2" t="n">
        <v>1</v>
      </c>
      <c r="S156" s="2" t="n">
        <v>1</v>
      </c>
      <c r="T156" s="2" t="n">
        <v>1</v>
      </c>
      <c r="U156" s="2" t="n">
        <v>99</v>
      </c>
    </row>
    <row r="157" customFormat="false" ht="12.75" hidden="false" customHeight="false" outlineLevel="0" collapsed="false">
      <c r="A157" s="1" t="s">
        <v>269</v>
      </c>
      <c r="B157" s="1" t="s">
        <v>270</v>
      </c>
      <c r="H157" s="2" t="n">
        <v>1</v>
      </c>
      <c r="N157" s="2" t="n">
        <v>1</v>
      </c>
      <c r="P157" s="2" t="n">
        <v>1</v>
      </c>
      <c r="Q157" s="2" t="n">
        <v>1</v>
      </c>
      <c r="S157" s="2" t="n">
        <v>1</v>
      </c>
      <c r="T157" s="2" t="n">
        <v>1</v>
      </c>
    </row>
    <row r="158" customFormat="false" ht="12.75" hidden="false" customHeight="false" outlineLevel="0" collapsed="false">
      <c r="A158" s="1" t="s">
        <v>271</v>
      </c>
      <c r="B158" s="1" t="s">
        <v>272</v>
      </c>
      <c r="M158" s="2" t="n">
        <v>99</v>
      </c>
    </row>
    <row r="159" customFormat="false" ht="12.75" hidden="false" customHeight="false" outlineLevel="0" collapsed="false">
      <c r="A159" s="1" t="s">
        <v>271</v>
      </c>
      <c r="B159" s="1" t="s">
        <v>273</v>
      </c>
      <c r="J159" s="2" t="n">
        <v>1</v>
      </c>
      <c r="N159" s="2" t="n">
        <v>1</v>
      </c>
    </row>
    <row r="160" customFormat="false" ht="12.75" hidden="false" customHeight="false" outlineLevel="0" collapsed="false">
      <c r="A160" s="1" t="s">
        <v>271</v>
      </c>
      <c r="B160" s="1" t="s">
        <v>274</v>
      </c>
      <c r="T160" s="2" t="n">
        <v>99</v>
      </c>
    </row>
    <row r="161" customFormat="false" ht="12.75" hidden="false" customHeight="false" outlineLevel="0" collapsed="false">
      <c r="A161" s="1" t="s">
        <v>275</v>
      </c>
      <c r="B161" s="1" t="s">
        <v>276</v>
      </c>
    </row>
    <row r="162" customFormat="false" ht="12.75" hidden="false" customHeight="false" outlineLevel="0" collapsed="false">
      <c r="A162" s="1" t="s">
        <v>275</v>
      </c>
      <c r="B162" s="1" t="s">
        <v>277</v>
      </c>
      <c r="J162" s="2" t="n">
        <v>1</v>
      </c>
    </row>
    <row r="163" customFormat="false" ht="12.75" hidden="false" customHeight="false" outlineLevel="0" collapsed="false">
      <c r="A163" s="1" t="s">
        <v>275</v>
      </c>
      <c r="B163" s="1" t="s">
        <v>278</v>
      </c>
      <c r="J163" s="2" t="n">
        <v>1</v>
      </c>
    </row>
    <row r="164" customFormat="false" ht="12.75" hidden="false" customHeight="false" outlineLevel="0" collapsed="false">
      <c r="A164" s="1" t="s">
        <v>275</v>
      </c>
      <c r="B164" s="1" t="s">
        <v>279</v>
      </c>
      <c r="J164" s="2" t="n">
        <v>1</v>
      </c>
    </row>
    <row r="165" customFormat="false" ht="12.75" hidden="false" customHeight="false" outlineLevel="0" collapsed="false">
      <c r="A165" s="1" t="s">
        <v>275</v>
      </c>
      <c r="B165" s="1" t="s">
        <v>280</v>
      </c>
      <c r="J165" s="2" t="n">
        <v>1</v>
      </c>
    </row>
    <row r="166" customFormat="false" ht="12.75" hidden="false" customHeight="false" outlineLevel="0" collapsed="false">
      <c r="A166" s="1" t="s">
        <v>281</v>
      </c>
      <c r="B166" s="1" t="s">
        <v>282</v>
      </c>
    </row>
    <row r="167" customFormat="false" ht="12.75" hidden="false" customHeight="false" outlineLevel="0" collapsed="false">
      <c r="A167" s="1" t="s">
        <v>275</v>
      </c>
      <c r="B167" s="1" t="s">
        <v>283</v>
      </c>
      <c r="H167" s="2" t="n">
        <v>1</v>
      </c>
      <c r="N167" s="2" t="n">
        <v>1</v>
      </c>
      <c r="P167" s="2" t="n">
        <v>1</v>
      </c>
      <c r="U167" s="2" t="n">
        <v>1</v>
      </c>
    </row>
    <row r="168" customFormat="false" ht="12.75" hidden="false" customHeight="false" outlineLevel="0" collapsed="false">
      <c r="A168" s="1" t="s">
        <v>284</v>
      </c>
      <c r="B168" s="1" t="s">
        <v>285</v>
      </c>
      <c r="H168" s="2" t="n">
        <v>1</v>
      </c>
      <c r="U168" s="2" t="n">
        <v>1</v>
      </c>
    </row>
    <row r="169" customFormat="false" ht="12.75" hidden="false" customHeight="false" outlineLevel="0" collapsed="false">
      <c r="A169" s="1" t="s">
        <v>286</v>
      </c>
      <c r="B169" s="1" t="s">
        <v>287</v>
      </c>
    </row>
    <row r="170" customFormat="false" ht="12.75" hidden="false" customHeight="false" outlineLevel="0" collapsed="false">
      <c r="A170" s="1" t="s">
        <v>288</v>
      </c>
      <c r="B170" s="1" t="s">
        <v>289</v>
      </c>
    </row>
    <row r="171" customFormat="false" ht="12.75" hidden="false" customHeight="false" outlineLevel="0" collapsed="false">
      <c r="A171" s="1" t="s">
        <v>290</v>
      </c>
      <c r="B171" s="1" t="s">
        <v>291</v>
      </c>
    </row>
    <row r="172" customFormat="false" ht="12.75" hidden="false" customHeight="false" outlineLevel="0" collapsed="false">
      <c r="A172" s="1" t="s">
        <v>292</v>
      </c>
      <c r="B172" s="1" t="s">
        <v>293</v>
      </c>
    </row>
    <row r="173" customFormat="false" ht="12.75" hidden="false" customHeight="false" outlineLevel="0" collapsed="false">
      <c r="A173" s="1" t="s">
        <v>294</v>
      </c>
      <c r="B173" s="1" t="s">
        <v>295</v>
      </c>
    </row>
    <row r="174" customFormat="false" ht="12.75" hidden="false" customHeight="false" outlineLevel="0" collapsed="false">
      <c r="A174" s="1" t="s">
        <v>294</v>
      </c>
      <c r="B174" s="1" t="s">
        <v>296</v>
      </c>
    </row>
    <row r="175" customFormat="false" ht="12.75" hidden="false" customHeight="false" outlineLevel="0" collapsed="false">
      <c r="A175" s="1" t="s">
        <v>297</v>
      </c>
      <c r="B175" s="1" t="s">
        <v>298</v>
      </c>
      <c r="D175" s="2" t="n">
        <v>1</v>
      </c>
    </row>
    <row r="176" customFormat="false" ht="12.75" hidden="false" customHeight="false" outlineLevel="0" collapsed="false">
      <c r="A176" s="1" t="s">
        <v>299</v>
      </c>
      <c r="B176" s="1" t="s">
        <v>300</v>
      </c>
    </row>
    <row r="177" customFormat="false" ht="12.75" hidden="false" customHeight="false" outlineLevel="0" collapsed="false">
      <c r="A177" s="1" t="s">
        <v>297</v>
      </c>
      <c r="B177" s="1" t="s">
        <v>298</v>
      </c>
      <c r="D177" s="2" t="n">
        <v>1</v>
      </c>
    </row>
    <row r="178" customFormat="false" ht="12.75" hidden="false" customHeight="false" outlineLevel="0" collapsed="false">
      <c r="A178" s="1" t="s">
        <v>301</v>
      </c>
      <c r="B178" s="1" t="s">
        <v>302</v>
      </c>
    </row>
    <row r="179" customFormat="false" ht="12.75" hidden="false" customHeight="false" outlineLevel="0" collapsed="false">
      <c r="A179" s="1" t="s">
        <v>303</v>
      </c>
      <c r="B179" s="1" t="s">
        <v>304</v>
      </c>
    </row>
    <row r="180" customFormat="false" ht="12.75" hidden="false" customHeight="false" outlineLevel="0" collapsed="false">
      <c r="A180" s="1" t="s">
        <v>303</v>
      </c>
      <c r="B180" s="1" t="s">
        <v>305</v>
      </c>
    </row>
    <row r="181" customFormat="false" ht="12.75" hidden="false" customHeight="false" outlineLevel="0" collapsed="false">
      <c r="A181" s="1" t="s">
        <v>303</v>
      </c>
      <c r="B181" s="1" t="s">
        <v>306</v>
      </c>
    </row>
    <row r="182" customFormat="false" ht="12.75" hidden="false" customHeight="false" outlineLevel="0" collapsed="false">
      <c r="A182" s="1" t="s">
        <v>307</v>
      </c>
      <c r="B182" s="1" t="s">
        <v>308</v>
      </c>
    </row>
    <row r="183" customFormat="false" ht="12.75" hidden="false" customHeight="false" outlineLevel="0" collapsed="false">
      <c r="A183" s="1" t="s">
        <v>309</v>
      </c>
      <c r="B183" s="1" t="s">
        <v>310</v>
      </c>
    </row>
    <row r="184" customFormat="false" ht="12.75" hidden="false" customHeight="false" outlineLevel="0" collapsed="false">
      <c r="A184" s="1" t="s">
        <v>311</v>
      </c>
      <c r="B184" s="1" t="s">
        <v>312</v>
      </c>
    </row>
    <row r="185" customFormat="false" ht="12.75" hidden="false" customHeight="false" outlineLevel="0" collapsed="false">
      <c r="A185" s="1" t="s">
        <v>313</v>
      </c>
      <c r="B185" s="1" t="s">
        <v>314</v>
      </c>
    </row>
    <row r="186" customFormat="false" ht="12.75" hidden="false" customHeight="false" outlineLevel="0" collapsed="false">
      <c r="A186" s="1" t="s">
        <v>315</v>
      </c>
      <c r="B186" s="1" t="s">
        <v>316</v>
      </c>
      <c r="F186" s="2" t="n">
        <v>99</v>
      </c>
    </row>
    <row r="187" customFormat="false" ht="12.75" hidden="false" customHeight="false" outlineLevel="0" collapsed="false">
      <c r="A187" s="1" t="s">
        <v>303</v>
      </c>
      <c r="B187" s="1" t="s">
        <v>317</v>
      </c>
    </row>
    <row r="188" customFormat="false" ht="12.75" hidden="false" customHeight="false" outlineLevel="0" collapsed="false">
      <c r="A188" s="1" t="s">
        <v>318</v>
      </c>
      <c r="B188" s="1" t="s">
        <v>319</v>
      </c>
    </row>
    <row r="189" customFormat="false" ht="12.75" hidden="false" customHeight="false" outlineLevel="0" collapsed="false">
      <c r="A189" s="1" t="s">
        <v>320</v>
      </c>
      <c r="B189" s="1" t="s">
        <v>321</v>
      </c>
    </row>
    <row r="190" customFormat="false" ht="12.75" hidden="false" customHeight="false" outlineLevel="0" collapsed="false">
      <c r="A190" s="1" t="s">
        <v>322</v>
      </c>
      <c r="B190" s="1" t="s">
        <v>323</v>
      </c>
      <c r="C190" s="2" t="n">
        <v>1</v>
      </c>
      <c r="F190" s="2" t="n">
        <v>1</v>
      </c>
      <c r="J190" s="2" t="n">
        <v>1</v>
      </c>
      <c r="O190" s="2" t="n">
        <v>-1</v>
      </c>
      <c r="P190" s="2" t="n">
        <v>1</v>
      </c>
      <c r="Q190" s="2" t="n">
        <v>1</v>
      </c>
    </row>
    <row r="191" customFormat="false" ht="12.75" hidden="false" customHeight="false" outlineLevel="0" collapsed="false">
      <c r="A191" s="1" t="s">
        <v>324</v>
      </c>
      <c r="B191" s="1" t="s">
        <v>325</v>
      </c>
    </row>
    <row r="192" customFormat="false" ht="12.75" hidden="false" customHeight="false" outlineLevel="0" collapsed="false">
      <c r="A192" s="1" t="s">
        <v>326</v>
      </c>
      <c r="B192" s="1" t="s">
        <v>327</v>
      </c>
    </row>
    <row r="193" customFormat="false" ht="12.75" hidden="false" customHeight="false" outlineLevel="0" collapsed="false">
      <c r="A193" s="1" t="s">
        <v>328</v>
      </c>
      <c r="B193" s="1" t="s">
        <v>329</v>
      </c>
    </row>
    <row r="194" customFormat="false" ht="12.75" hidden="false" customHeight="false" outlineLevel="0" collapsed="false">
      <c r="A194" s="1" t="s">
        <v>330</v>
      </c>
      <c r="B194" s="1" t="s">
        <v>331</v>
      </c>
    </row>
    <row r="195" customFormat="false" ht="12.75" hidden="false" customHeight="false" outlineLevel="0" collapsed="false">
      <c r="A195" s="1" t="s">
        <v>332</v>
      </c>
      <c r="B195" s="1" t="s">
        <v>333</v>
      </c>
      <c r="K195" s="2" t="n">
        <v>99</v>
      </c>
    </row>
    <row r="196" customFormat="false" ht="12.75" hidden="false" customHeight="false" outlineLevel="0" collapsed="false">
      <c r="A196" s="1" t="s">
        <v>334</v>
      </c>
      <c r="B196" s="1" t="s">
        <v>335</v>
      </c>
    </row>
    <row r="197" customFormat="false" ht="12.75" hidden="false" customHeight="false" outlineLevel="0" collapsed="false">
      <c r="A197" s="1" t="s">
        <v>334</v>
      </c>
      <c r="B197" s="1" t="s">
        <v>336</v>
      </c>
      <c r="H197" s="2" t="n">
        <v>99</v>
      </c>
      <c r="N197" s="2" t="n">
        <v>99</v>
      </c>
      <c r="O197" s="2" t="n">
        <v>99</v>
      </c>
      <c r="P197" s="2" t="n">
        <v>99</v>
      </c>
      <c r="U197" s="2" t="n">
        <v>99</v>
      </c>
    </row>
    <row r="198" customFormat="false" ht="12.75" hidden="false" customHeight="false" outlineLevel="0" collapsed="false">
      <c r="A198" s="1" t="s">
        <v>337</v>
      </c>
      <c r="B198" s="1" t="s">
        <v>338</v>
      </c>
      <c r="O198" s="2" t="n">
        <v>99</v>
      </c>
    </row>
    <row r="199" customFormat="false" ht="12.75" hidden="false" customHeight="false" outlineLevel="0" collapsed="false">
      <c r="A199" s="1" t="s">
        <v>339</v>
      </c>
      <c r="B199" s="1" t="s">
        <v>340</v>
      </c>
    </row>
    <row r="200" customFormat="false" ht="12.75" hidden="false" customHeight="false" outlineLevel="0" collapsed="false">
      <c r="A200" s="1" t="s">
        <v>339</v>
      </c>
      <c r="B200" s="1" t="s">
        <v>341</v>
      </c>
    </row>
    <row r="201" customFormat="false" ht="12.75" hidden="false" customHeight="false" outlineLevel="0" collapsed="false">
      <c r="A201" s="1" t="s">
        <v>342</v>
      </c>
      <c r="B201" s="1" t="s">
        <v>343</v>
      </c>
    </row>
    <row r="202" customFormat="false" ht="12.75" hidden="false" customHeight="false" outlineLevel="0" collapsed="false">
      <c r="A202" s="1" t="s">
        <v>342</v>
      </c>
      <c r="B202" s="1" t="s">
        <v>344</v>
      </c>
    </row>
    <row r="203" customFormat="false" ht="12.75" hidden="false" customHeight="false" outlineLevel="0" collapsed="false">
      <c r="A203" s="1" t="s">
        <v>345</v>
      </c>
      <c r="B203" s="1" t="s">
        <v>346</v>
      </c>
      <c r="H203" s="2" t="n">
        <v>1</v>
      </c>
      <c r="N203" s="2" t="n">
        <v>1</v>
      </c>
    </row>
    <row r="204" customFormat="false" ht="12.75" hidden="false" customHeight="false" outlineLevel="0" collapsed="false">
      <c r="A204" s="1" t="s">
        <v>345</v>
      </c>
      <c r="B204" s="1" t="s">
        <v>347</v>
      </c>
      <c r="H204" s="2" t="n">
        <v>1</v>
      </c>
      <c r="I204" s="3" t="n">
        <v>1</v>
      </c>
      <c r="N204" s="2" t="n">
        <v>1</v>
      </c>
    </row>
    <row r="205" customFormat="false" ht="12.75" hidden="false" customHeight="false" outlineLevel="0" collapsed="false">
      <c r="A205" s="1" t="s">
        <v>345</v>
      </c>
      <c r="B205" s="1" t="s">
        <v>348</v>
      </c>
      <c r="I205" s="3" t="n">
        <v>1</v>
      </c>
    </row>
    <row r="206" customFormat="false" ht="12.75" hidden="false" customHeight="false" outlineLevel="0" collapsed="false">
      <c r="A206" s="1" t="s">
        <v>349</v>
      </c>
      <c r="B206" s="1" t="s">
        <v>350</v>
      </c>
      <c r="D206" s="2" t="n">
        <v>1</v>
      </c>
      <c r="E206" s="2" t="n">
        <v>1</v>
      </c>
      <c r="F206" s="2" t="n">
        <v>99</v>
      </c>
      <c r="G206" s="2" t="n">
        <v>1</v>
      </c>
      <c r="H206" s="2" t="n">
        <v>99</v>
      </c>
      <c r="I206" s="3" t="n">
        <v>99</v>
      </c>
      <c r="N206" s="2" t="n">
        <v>99</v>
      </c>
      <c r="O206" s="2" t="n">
        <v>99</v>
      </c>
      <c r="P206" s="2" t="n">
        <v>99</v>
      </c>
      <c r="U206" s="2" t="n">
        <v>99</v>
      </c>
    </row>
    <row r="207" customFormat="false" ht="12.75" hidden="false" customHeight="false" outlineLevel="0" collapsed="false">
      <c r="A207" s="1" t="s">
        <v>351</v>
      </c>
      <c r="B207" s="1" t="s">
        <v>352</v>
      </c>
      <c r="S207" s="2" t="n">
        <v>1</v>
      </c>
    </row>
    <row r="208" customFormat="false" ht="12.75" hidden="false" customHeight="false" outlineLevel="0" collapsed="false">
      <c r="A208" s="1" t="s">
        <v>353</v>
      </c>
      <c r="B208" s="1" t="s">
        <v>354</v>
      </c>
      <c r="D208" s="2" t="n">
        <v>1</v>
      </c>
      <c r="E208" s="2" t="n">
        <v>1</v>
      </c>
      <c r="S208" s="2" t="n">
        <v>1</v>
      </c>
    </row>
    <row r="209" customFormat="false" ht="12.75" hidden="false" customHeight="false" outlineLevel="0" collapsed="false">
      <c r="A209" s="1" t="s">
        <v>355</v>
      </c>
      <c r="B209" s="1" t="s">
        <v>356</v>
      </c>
      <c r="D209" s="2" t="n">
        <v>1</v>
      </c>
      <c r="E209" s="2" t="n">
        <v>1</v>
      </c>
      <c r="F209" s="2" t="n">
        <v>99</v>
      </c>
      <c r="G209" s="2" t="n">
        <v>99</v>
      </c>
      <c r="H209" s="2" t="n">
        <v>99</v>
      </c>
      <c r="I209" s="3" t="n">
        <v>99</v>
      </c>
      <c r="J209" s="2" t="n">
        <v>99</v>
      </c>
      <c r="K209" s="2" t="n">
        <v>99</v>
      </c>
      <c r="L209" s="2" t="n">
        <v>99</v>
      </c>
      <c r="N209" s="2" t="n">
        <v>99</v>
      </c>
      <c r="O209" s="2" t="n">
        <v>99</v>
      </c>
      <c r="P209" s="2" t="n">
        <v>99</v>
      </c>
      <c r="Q209" s="2" t="n">
        <v>99</v>
      </c>
      <c r="R209" s="2" t="n">
        <v>99</v>
      </c>
      <c r="S209" s="2" t="n">
        <v>99</v>
      </c>
      <c r="T209" s="2" t="n">
        <v>99</v>
      </c>
      <c r="U209" s="2" t="n">
        <v>99</v>
      </c>
    </row>
    <row r="210" customFormat="false" ht="12.75" hidden="false" customHeight="false" outlineLevel="0" collapsed="false">
      <c r="A210" s="1" t="s">
        <v>357</v>
      </c>
      <c r="B210" s="1" t="s">
        <v>358</v>
      </c>
      <c r="F210" s="2" t="n">
        <v>99</v>
      </c>
      <c r="H210" s="2" t="n">
        <v>99</v>
      </c>
      <c r="I210" s="3" t="n">
        <v>99</v>
      </c>
      <c r="L210" s="2" t="n">
        <v>-1</v>
      </c>
      <c r="N210" s="2" t="n">
        <v>99</v>
      </c>
      <c r="O210" s="2" t="n">
        <v>99</v>
      </c>
      <c r="P210" s="2" t="n">
        <v>99</v>
      </c>
      <c r="U210" s="2" t="n">
        <v>99</v>
      </c>
    </row>
    <row r="211" customFormat="false" ht="12.75" hidden="false" customHeight="false" outlineLevel="0" collapsed="false">
      <c r="A211" s="1" t="s">
        <v>359</v>
      </c>
      <c r="B211" s="1" t="s">
        <v>360</v>
      </c>
      <c r="D211" s="2" t="n">
        <v>1</v>
      </c>
      <c r="E211" s="2" t="n">
        <v>1</v>
      </c>
      <c r="J211" s="2" t="n">
        <v>1</v>
      </c>
    </row>
    <row r="212" customFormat="false" ht="12.75" hidden="false" customHeight="false" outlineLevel="0" collapsed="false">
      <c r="A212" s="1" t="s">
        <v>359</v>
      </c>
      <c r="B212" s="1" t="s">
        <v>361</v>
      </c>
      <c r="D212" s="2" t="n">
        <v>1</v>
      </c>
      <c r="E212" s="2" t="n">
        <v>1</v>
      </c>
    </row>
    <row r="213" customFormat="false" ht="12.75" hidden="false" customHeight="false" outlineLevel="0" collapsed="false">
      <c r="A213" s="1" t="s">
        <v>359</v>
      </c>
      <c r="B213" s="1" t="s">
        <v>362</v>
      </c>
      <c r="D213" s="2" t="n">
        <v>1</v>
      </c>
      <c r="E213" s="2" t="n">
        <v>1</v>
      </c>
      <c r="F213" s="2" t="n">
        <v>1</v>
      </c>
      <c r="G213" s="2" t="n">
        <v>1</v>
      </c>
      <c r="I213" s="3" t="n">
        <v>1</v>
      </c>
      <c r="J213" s="2" t="n">
        <v>1</v>
      </c>
      <c r="N213" s="2" t="n">
        <v>1</v>
      </c>
      <c r="P213" s="2" t="n">
        <v>1</v>
      </c>
      <c r="Q213" s="2" t="n">
        <v>1</v>
      </c>
      <c r="S213" s="2" t="n">
        <v>1</v>
      </c>
      <c r="U213" s="2" t="n">
        <v>1</v>
      </c>
    </row>
    <row r="214" customFormat="false" ht="12.75" hidden="false" customHeight="false" outlineLevel="0" collapsed="false">
      <c r="A214" s="1" t="s">
        <v>359</v>
      </c>
      <c r="B214" s="1" t="s">
        <v>363</v>
      </c>
      <c r="D214" s="2" t="n">
        <v>1</v>
      </c>
      <c r="E214" s="2" t="n">
        <v>1</v>
      </c>
      <c r="F214" s="2" t="n">
        <v>1</v>
      </c>
      <c r="G214" s="2" t="n">
        <v>1</v>
      </c>
      <c r="I214" s="3" t="n">
        <v>1</v>
      </c>
      <c r="J214" s="2" t="n">
        <v>1</v>
      </c>
      <c r="P214" s="2" t="n">
        <v>1</v>
      </c>
      <c r="Q214" s="2" t="n">
        <v>1</v>
      </c>
      <c r="S214" s="2" t="n">
        <v>1</v>
      </c>
      <c r="U214" s="2" t="n">
        <v>1</v>
      </c>
    </row>
    <row r="215" customFormat="false" ht="12.75" hidden="false" customHeight="false" outlineLevel="0" collapsed="false">
      <c r="A215" s="1" t="s">
        <v>359</v>
      </c>
      <c r="B215" s="1" t="s">
        <v>364</v>
      </c>
      <c r="D215" s="2" t="n">
        <v>1</v>
      </c>
      <c r="E215" s="2" t="n">
        <v>1</v>
      </c>
      <c r="F215" s="2" t="n">
        <v>1</v>
      </c>
      <c r="G215" s="2" t="n">
        <v>1</v>
      </c>
      <c r="I215" s="3" t="n">
        <v>1</v>
      </c>
      <c r="J215" s="2" t="n">
        <v>1</v>
      </c>
      <c r="M215" s="2" t="n">
        <v>1</v>
      </c>
      <c r="N215" s="2" t="n">
        <v>1</v>
      </c>
      <c r="P215" s="2" t="n">
        <v>1</v>
      </c>
      <c r="S215" s="2" t="n">
        <v>1</v>
      </c>
    </row>
    <row r="216" customFormat="false" ht="12.75" hidden="false" customHeight="false" outlineLevel="0" collapsed="false">
      <c r="A216" s="1" t="s">
        <v>359</v>
      </c>
      <c r="B216" s="1" t="s">
        <v>365</v>
      </c>
      <c r="D216" s="2" t="n">
        <v>1</v>
      </c>
      <c r="E216" s="2" t="n">
        <v>1</v>
      </c>
      <c r="F216" s="2" t="n">
        <v>1</v>
      </c>
      <c r="G216" s="2" t="n">
        <v>1</v>
      </c>
      <c r="I216" s="3" t="n">
        <v>1</v>
      </c>
      <c r="J216" s="2" t="n">
        <v>1</v>
      </c>
      <c r="M216" s="2" t="n">
        <v>1</v>
      </c>
      <c r="P216" s="2" t="n">
        <v>1</v>
      </c>
      <c r="Q216" s="2" t="n">
        <v>1</v>
      </c>
      <c r="S216" s="2" t="n">
        <v>1</v>
      </c>
    </row>
    <row r="217" customFormat="false" ht="12.75" hidden="false" customHeight="false" outlineLevel="0" collapsed="false">
      <c r="A217" s="1" t="s">
        <v>359</v>
      </c>
      <c r="B217" s="1" t="s">
        <v>366</v>
      </c>
      <c r="D217" s="2" t="n">
        <v>1</v>
      </c>
      <c r="E217" s="2" t="n">
        <v>1</v>
      </c>
      <c r="F217" s="2" t="n">
        <v>1</v>
      </c>
      <c r="I217" s="3" t="n">
        <v>1</v>
      </c>
      <c r="J217" s="2" t="n">
        <v>1</v>
      </c>
      <c r="M217" s="2" t="n">
        <v>1</v>
      </c>
      <c r="N217" s="2" t="n">
        <v>1</v>
      </c>
      <c r="P217" s="2" t="n">
        <v>1</v>
      </c>
      <c r="Q217" s="2" t="n">
        <v>1</v>
      </c>
      <c r="S217" s="2" t="n">
        <v>1</v>
      </c>
    </row>
    <row r="218" customFormat="false" ht="12.75" hidden="false" customHeight="false" outlineLevel="0" collapsed="false">
      <c r="A218" s="1" t="s">
        <v>367</v>
      </c>
      <c r="B218" s="1" t="s">
        <v>368</v>
      </c>
      <c r="D218" s="2" t="n">
        <v>1</v>
      </c>
      <c r="E218" s="2" t="n">
        <v>1</v>
      </c>
      <c r="I218" s="3" t="n">
        <v>1</v>
      </c>
      <c r="J218" s="2" t="n">
        <v>1</v>
      </c>
    </row>
    <row r="219" customFormat="false" ht="12.75" hidden="false" customHeight="false" outlineLevel="0" collapsed="false">
      <c r="A219" s="1" t="s">
        <v>369</v>
      </c>
      <c r="B219" s="1" t="s">
        <v>370</v>
      </c>
      <c r="J219" s="2" t="n">
        <v>1</v>
      </c>
    </row>
    <row r="220" customFormat="false" ht="12.75" hidden="false" customHeight="false" outlineLevel="0" collapsed="false">
      <c r="A220" s="1" t="s">
        <v>371</v>
      </c>
      <c r="B220" s="1" t="s">
        <v>372</v>
      </c>
    </row>
    <row r="221" customFormat="false" ht="12.75" hidden="false" customHeight="false" outlineLevel="0" collapsed="false">
      <c r="A221" s="1" t="s">
        <v>373</v>
      </c>
      <c r="B221" s="1" t="s">
        <v>374</v>
      </c>
      <c r="E221" s="2" t="n">
        <v>1</v>
      </c>
      <c r="F221" s="2" t="n">
        <v>1</v>
      </c>
      <c r="I221" s="3" t="n">
        <v>1</v>
      </c>
    </row>
    <row r="222" customFormat="false" ht="12.75" hidden="false" customHeight="false" outlineLevel="0" collapsed="false">
      <c r="A222" s="1" t="s">
        <v>375</v>
      </c>
      <c r="B222" s="1" t="s">
        <v>376</v>
      </c>
      <c r="C222" s="2" t="n">
        <v>1</v>
      </c>
      <c r="E222" s="2" t="n">
        <v>1</v>
      </c>
      <c r="F222" s="2" t="n">
        <v>1</v>
      </c>
      <c r="I222" s="3" t="n">
        <v>1</v>
      </c>
      <c r="L222" s="2" t="n">
        <v>-1</v>
      </c>
      <c r="Q222" s="2" t="n">
        <v>1</v>
      </c>
      <c r="S222" s="2" t="n">
        <v>1</v>
      </c>
    </row>
    <row r="223" customFormat="false" ht="12.75" hidden="false" customHeight="false" outlineLevel="0" collapsed="false">
      <c r="A223" s="1" t="s">
        <v>375</v>
      </c>
      <c r="B223" s="1" t="s">
        <v>377</v>
      </c>
      <c r="N223" s="2" t="n">
        <v>99</v>
      </c>
    </row>
    <row r="224" customFormat="false" ht="12.75" hidden="false" customHeight="false" outlineLevel="0" collapsed="false">
      <c r="A224" s="1" t="s">
        <v>375</v>
      </c>
      <c r="B224" s="1" t="s">
        <v>378</v>
      </c>
      <c r="E224" s="2" t="n">
        <v>1</v>
      </c>
    </row>
    <row r="225" customFormat="false" ht="12.75" hidden="false" customHeight="false" outlineLevel="0" collapsed="false">
      <c r="A225" s="1" t="s">
        <v>379</v>
      </c>
      <c r="B225" s="1" t="s">
        <v>380</v>
      </c>
      <c r="E225" s="2" t="n">
        <v>1</v>
      </c>
    </row>
    <row r="226" customFormat="false" ht="12.75" hidden="false" customHeight="false" outlineLevel="0" collapsed="false">
      <c r="A226" s="1" t="s">
        <v>379</v>
      </c>
      <c r="B226" s="1" t="s">
        <v>381</v>
      </c>
      <c r="D226" s="2" t="n">
        <v>1</v>
      </c>
      <c r="E226" s="2" t="n">
        <v>1</v>
      </c>
      <c r="F226" s="2" t="n">
        <v>99</v>
      </c>
      <c r="G226" s="2" t="n">
        <v>99</v>
      </c>
      <c r="H226" s="2" t="n">
        <v>99</v>
      </c>
      <c r="I226" s="3" t="n">
        <v>99</v>
      </c>
      <c r="J226" s="2" t="n">
        <v>1</v>
      </c>
      <c r="N226" s="2" t="n">
        <v>99</v>
      </c>
      <c r="O226" s="2" t="n">
        <v>99</v>
      </c>
      <c r="P226" s="2" t="n">
        <v>99</v>
      </c>
      <c r="Q226" s="2" t="n">
        <v>1</v>
      </c>
      <c r="S226" s="2" t="n">
        <v>1</v>
      </c>
      <c r="U226" s="2" t="n">
        <v>99</v>
      </c>
    </row>
    <row r="227" customFormat="false" ht="12.75" hidden="false" customHeight="false" outlineLevel="0" collapsed="false">
      <c r="A227" s="1" t="s">
        <v>379</v>
      </c>
      <c r="B227" s="1" t="s">
        <v>382</v>
      </c>
      <c r="E227" s="2" t="n">
        <v>1</v>
      </c>
      <c r="F227" s="2" t="n">
        <v>1</v>
      </c>
      <c r="H227" s="2" t="n">
        <v>1</v>
      </c>
      <c r="I227" s="3" t="n">
        <v>1</v>
      </c>
      <c r="P227" s="2" t="n">
        <v>99</v>
      </c>
      <c r="Q227" s="2" t="n">
        <v>1</v>
      </c>
      <c r="S227" s="2" t="n">
        <v>1</v>
      </c>
    </row>
    <row r="228" customFormat="false" ht="12.75" hidden="false" customHeight="false" outlineLevel="0" collapsed="false">
      <c r="A228" s="1" t="s">
        <v>379</v>
      </c>
      <c r="B228" s="1" t="s">
        <v>383</v>
      </c>
      <c r="E228" s="2" t="n">
        <v>1</v>
      </c>
      <c r="H228" s="2" t="n">
        <v>1</v>
      </c>
      <c r="I228" s="3" t="n">
        <v>1</v>
      </c>
      <c r="J228" s="2" t="n">
        <v>1</v>
      </c>
      <c r="K228" s="2" t="n">
        <v>1</v>
      </c>
      <c r="L228" s="2" t="n">
        <v>-1</v>
      </c>
      <c r="N228" s="2" t="n">
        <v>1</v>
      </c>
      <c r="O228" s="2" t="n">
        <v>1</v>
      </c>
      <c r="Q228" s="2" t="n">
        <v>1</v>
      </c>
    </row>
    <row r="229" customFormat="false" ht="12.75" hidden="false" customHeight="false" outlineLevel="0" collapsed="false">
      <c r="A229" s="1" t="s">
        <v>379</v>
      </c>
      <c r="B229" s="1" t="s">
        <v>384</v>
      </c>
      <c r="E229" s="2" t="n">
        <v>1</v>
      </c>
      <c r="F229" s="2" t="n">
        <v>1</v>
      </c>
      <c r="H229" s="2" t="n">
        <v>1</v>
      </c>
      <c r="I229" s="3" t="n">
        <v>1</v>
      </c>
      <c r="J229" s="2" t="n">
        <v>1</v>
      </c>
      <c r="N229" s="2" t="n">
        <v>1</v>
      </c>
      <c r="Q229" s="2" t="n">
        <v>1</v>
      </c>
      <c r="S229" s="2" t="n">
        <v>1</v>
      </c>
    </row>
    <row r="230" customFormat="false" ht="12.75" hidden="false" customHeight="false" outlineLevel="0" collapsed="false">
      <c r="A230" s="1" t="s">
        <v>379</v>
      </c>
      <c r="B230" s="1" t="s">
        <v>385</v>
      </c>
      <c r="D230" s="2" t="n">
        <v>1</v>
      </c>
      <c r="E230" s="2" t="n">
        <v>1</v>
      </c>
      <c r="F230" s="2" t="n">
        <v>99</v>
      </c>
      <c r="G230" s="2" t="n">
        <v>99</v>
      </c>
      <c r="H230" s="2" t="n">
        <v>99</v>
      </c>
      <c r="I230" s="3" t="n">
        <v>99</v>
      </c>
      <c r="J230" s="2" t="n">
        <v>1</v>
      </c>
      <c r="N230" s="2" t="n">
        <v>99</v>
      </c>
      <c r="O230" s="2" t="n">
        <v>99</v>
      </c>
      <c r="P230" s="2" t="n">
        <v>99</v>
      </c>
      <c r="Q230" s="2" t="n">
        <v>1</v>
      </c>
      <c r="R230" s="2" t="n">
        <v>99</v>
      </c>
      <c r="S230" s="2" t="n">
        <v>1</v>
      </c>
      <c r="U230" s="2" t="n">
        <v>99</v>
      </c>
    </row>
    <row r="231" customFormat="false" ht="12.75" hidden="false" customHeight="false" outlineLevel="0" collapsed="false">
      <c r="A231" s="1" t="s">
        <v>386</v>
      </c>
      <c r="B231" s="1" t="s">
        <v>387</v>
      </c>
      <c r="G231" s="2" t="n">
        <v>99</v>
      </c>
      <c r="H231" s="2" t="n">
        <v>99</v>
      </c>
      <c r="I231" s="3" t="n">
        <v>99</v>
      </c>
      <c r="N231" s="2" t="n">
        <v>99</v>
      </c>
      <c r="O231" s="2" t="n">
        <v>99</v>
      </c>
      <c r="P231" s="2" t="n">
        <v>99</v>
      </c>
      <c r="U231" s="2" t="n">
        <v>99</v>
      </c>
    </row>
    <row r="232" customFormat="false" ht="12.75" hidden="false" customHeight="false" outlineLevel="0" collapsed="false">
      <c r="A232" s="1" t="s">
        <v>388</v>
      </c>
      <c r="B232" s="1" t="s">
        <v>389</v>
      </c>
    </row>
    <row r="233" customFormat="false" ht="12.75" hidden="false" customHeight="false" outlineLevel="0" collapsed="false">
      <c r="A233" s="1" t="s">
        <v>390</v>
      </c>
      <c r="B233" s="1" t="s">
        <v>391</v>
      </c>
    </row>
    <row r="234" customFormat="false" ht="12.75" hidden="false" customHeight="false" outlineLevel="0" collapsed="false">
      <c r="A234" s="1" t="s">
        <v>392</v>
      </c>
      <c r="B234" s="1" t="s">
        <v>393</v>
      </c>
    </row>
    <row r="235" customFormat="false" ht="12.75" hidden="false" customHeight="false" outlineLevel="0" collapsed="false">
      <c r="A235" s="1" t="s">
        <v>394</v>
      </c>
      <c r="B235" s="1" t="s">
        <v>395</v>
      </c>
      <c r="D235" s="2" t="n">
        <v>1</v>
      </c>
      <c r="F235" s="2" t="n">
        <v>1</v>
      </c>
      <c r="J235" s="2" t="n">
        <v>1</v>
      </c>
      <c r="L235" s="2" t="n">
        <v>-1</v>
      </c>
    </row>
    <row r="236" customFormat="false" ht="12.75" hidden="false" customHeight="false" outlineLevel="0" collapsed="false">
      <c r="A236" s="1" t="s">
        <v>396</v>
      </c>
      <c r="B236" s="1" t="s">
        <v>397</v>
      </c>
      <c r="I236" s="3" t="n">
        <v>-1</v>
      </c>
      <c r="O236" s="2" t="n">
        <v>1</v>
      </c>
    </row>
    <row r="237" customFormat="false" ht="12.75" hidden="false" customHeight="false" outlineLevel="0" collapsed="false">
      <c r="A237" s="1" t="s">
        <v>398</v>
      </c>
      <c r="B237" s="1" t="s">
        <v>399</v>
      </c>
      <c r="C237" s="2" t="n">
        <v>1</v>
      </c>
      <c r="I237" s="3" t="n">
        <v>-1</v>
      </c>
      <c r="O237" s="2" t="n">
        <v>1</v>
      </c>
    </row>
    <row r="238" customFormat="false" ht="12.75" hidden="false" customHeight="false" outlineLevel="0" collapsed="false">
      <c r="A238" s="1" t="s">
        <v>400</v>
      </c>
      <c r="B238" s="1" t="s">
        <v>401</v>
      </c>
      <c r="O238" s="2" t="n">
        <v>1</v>
      </c>
    </row>
    <row r="239" customFormat="false" ht="12.75" hidden="false" customHeight="false" outlineLevel="0" collapsed="false">
      <c r="A239" s="1" t="s">
        <v>402</v>
      </c>
      <c r="B239" s="1" t="s">
        <v>403</v>
      </c>
      <c r="J239" s="2" t="n">
        <v>-1</v>
      </c>
      <c r="O239" s="2" t="n">
        <v>1</v>
      </c>
      <c r="S239" s="2" t="n">
        <v>-1</v>
      </c>
    </row>
    <row r="240" customFormat="false" ht="12.75" hidden="false" customHeight="false" outlineLevel="0" collapsed="false">
      <c r="A240" s="1" t="s">
        <v>404</v>
      </c>
      <c r="B240" s="1" t="s">
        <v>405</v>
      </c>
      <c r="H240" s="2" t="n">
        <v>99</v>
      </c>
      <c r="J240" s="2" t="n">
        <v>-1</v>
      </c>
      <c r="K240" s="2" t="n">
        <v>-1</v>
      </c>
      <c r="N240" s="2" t="n">
        <v>99</v>
      </c>
      <c r="O240" s="2" t="n">
        <v>99</v>
      </c>
      <c r="S240" s="2" t="n">
        <v>-1</v>
      </c>
    </row>
    <row r="241" customFormat="false" ht="12.75" hidden="false" customHeight="false" outlineLevel="0" collapsed="false">
      <c r="A241" s="1" t="s">
        <v>406</v>
      </c>
      <c r="B241" s="1" t="s">
        <v>407</v>
      </c>
      <c r="O241" s="2" t="n">
        <v>1</v>
      </c>
    </row>
    <row r="242" customFormat="false" ht="12.75" hidden="false" customHeight="false" outlineLevel="0" collapsed="false">
      <c r="A242" s="1" t="s">
        <v>408</v>
      </c>
      <c r="B242" s="1" t="s">
        <v>409</v>
      </c>
      <c r="E242" s="2" t="n">
        <v>1</v>
      </c>
      <c r="O242" s="2" t="n">
        <v>1</v>
      </c>
    </row>
    <row r="243" customFormat="false" ht="12.75" hidden="false" customHeight="false" outlineLevel="0" collapsed="false">
      <c r="A243" s="1" t="s">
        <v>410</v>
      </c>
      <c r="B243" s="1" t="s">
        <v>411</v>
      </c>
      <c r="E243" s="2" t="n">
        <v>1</v>
      </c>
      <c r="O243" s="2" t="n">
        <v>1</v>
      </c>
    </row>
    <row r="244" customFormat="false" ht="12.75" hidden="false" customHeight="false" outlineLevel="0" collapsed="false">
      <c r="A244" s="1" t="s">
        <v>412</v>
      </c>
      <c r="B244" s="1" t="s">
        <v>413</v>
      </c>
      <c r="H244" s="2" t="n">
        <v>1</v>
      </c>
      <c r="N244" s="2" t="n">
        <v>99</v>
      </c>
      <c r="O244" s="2" t="n">
        <v>99</v>
      </c>
    </row>
    <row r="245" customFormat="false" ht="12.75" hidden="false" customHeight="false" outlineLevel="0" collapsed="false">
      <c r="A245" s="1" t="s">
        <v>412</v>
      </c>
      <c r="B245" s="1" t="s">
        <v>414</v>
      </c>
      <c r="E245" s="2" t="n">
        <v>1</v>
      </c>
      <c r="H245" s="2" t="n">
        <v>1</v>
      </c>
      <c r="K245" s="2" t="n">
        <v>1</v>
      </c>
      <c r="O245" s="2" t="n">
        <v>1</v>
      </c>
    </row>
    <row r="246" customFormat="false" ht="12.75" hidden="false" customHeight="false" outlineLevel="0" collapsed="false">
      <c r="A246" s="1" t="s">
        <v>415</v>
      </c>
      <c r="B246" s="1" t="s">
        <v>416</v>
      </c>
      <c r="J246" s="2" t="n">
        <v>1</v>
      </c>
      <c r="O246" s="2" t="n">
        <v>1</v>
      </c>
    </row>
    <row r="247" customFormat="false" ht="12.75" hidden="false" customHeight="false" outlineLevel="0" collapsed="false">
      <c r="A247" s="1" t="s">
        <v>417</v>
      </c>
      <c r="B247" s="1" t="s">
        <v>418</v>
      </c>
      <c r="E247" s="2" t="n">
        <v>1</v>
      </c>
      <c r="J247" s="2" t="n">
        <v>1</v>
      </c>
      <c r="K247" s="2" t="n">
        <v>1</v>
      </c>
      <c r="L247" s="2" t="n">
        <v>1</v>
      </c>
      <c r="O247" s="2" t="n">
        <v>1</v>
      </c>
    </row>
    <row r="248" customFormat="false" ht="12.75" hidden="false" customHeight="false" outlineLevel="0" collapsed="false">
      <c r="A248" s="1" t="s">
        <v>419</v>
      </c>
      <c r="B248" s="1" t="s">
        <v>420</v>
      </c>
      <c r="E248" s="2" t="n">
        <v>1</v>
      </c>
      <c r="F248" s="2" t="n">
        <v>1</v>
      </c>
      <c r="G248" s="2" t="n">
        <v>1</v>
      </c>
      <c r="H248" s="2" t="n">
        <v>99</v>
      </c>
      <c r="I248" s="3" t="n">
        <v>1</v>
      </c>
      <c r="J248" s="2" t="n">
        <v>1</v>
      </c>
      <c r="K248" s="2" t="n">
        <v>1</v>
      </c>
      <c r="L248" s="2" t="n">
        <v>1</v>
      </c>
      <c r="M248" s="2" t="n">
        <v>1</v>
      </c>
      <c r="N248" s="2" t="n">
        <v>1</v>
      </c>
      <c r="S248" s="2" t="n">
        <v>1</v>
      </c>
    </row>
    <row r="249" customFormat="false" ht="12.75" hidden="false" customHeight="false" outlineLevel="0" collapsed="false">
      <c r="A249" s="1" t="s">
        <v>419</v>
      </c>
      <c r="B249" s="1" t="s">
        <v>421</v>
      </c>
      <c r="E249" s="2" t="n">
        <v>1</v>
      </c>
      <c r="F249" s="2" t="n">
        <v>1</v>
      </c>
      <c r="I249" s="3" t="n">
        <v>1</v>
      </c>
      <c r="J249" s="2" t="n">
        <v>1</v>
      </c>
      <c r="K249" s="2" t="n">
        <v>1</v>
      </c>
      <c r="O249" s="2" t="n">
        <v>1</v>
      </c>
      <c r="S249" s="2" t="n">
        <v>1</v>
      </c>
    </row>
    <row r="250" customFormat="false" ht="12.75" hidden="false" customHeight="false" outlineLevel="0" collapsed="false">
      <c r="A250" s="1" t="s">
        <v>419</v>
      </c>
      <c r="B250" s="1" t="s">
        <v>422</v>
      </c>
      <c r="E250" s="2" t="n">
        <v>1</v>
      </c>
      <c r="F250" s="2" t="n">
        <v>99</v>
      </c>
      <c r="G250" s="2" t="n">
        <v>99</v>
      </c>
      <c r="H250" s="2" t="n">
        <v>99</v>
      </c>
      <c r="I250" s="3" t="n">
        <v>99</v>
      </c>
      <c r="J250" s="2" t="n">
        <v>1</v>
      </c>
      <c r="K250" s="2" t="n">
        <v>1</v>
      </c>
      <c r="N250" s="2" t="n">
        <v>99</v>
      </c>
      <c r="O250" s="2" t="n">
        <v>99</v>
      </c>
      <c r="P250" s="2" t="n">
        <v>99</v>
      </c>
      <c r="Q250" s="2" t="n">
        <v>1</v>
      </c>
      <c r="S250" s="2" t="n">
        <v>1</v>
      </c>
      <c r="U250" s="2" t="n">
        <v>99</v>
      </c>
    </row>
    <row r="251" customFormat="false" ht="12.75" hidden="false" customHeight="false" outlineLevel="0" collapsed="false">
      <c r="A251" s="1" t="s">
        <v>419</v>
      </c>
      <c r="B251" s="1" t="s">
        <v>423</v>
      </c>
      <c r="E251" s="2" t="n">
        <v>1</v>
      </c>
      <c r="H251" s="2" t="n">
        <v>1</v>
      </c>
      <c r="I251" s="3" t="n">
        <v>1</v>
      </c>
      <c r="J251" s="2" t="n">
        <v>1</v>
      </c>
      <c r="K251" s="2" t="n">
        <v>1</v>
      </c>
      <c r="O251" s="2" t="n">
        <v>1</v>
      </c>
      <c r="Q251" s="2" t="n">
        <v>1</v>
      </c>
      <c r="S251" s="2" t="n">
        <v>1</v>
      </c>
      <c r="U251" s="2" t="n">
        <v>1</v>
      </c>
    </row>
    <row r="252" customFormat="false" ht="12.75" hidden="false" customHeight="false" outlineLevel="0" collapsed="false">
      <c r="A252" s="1" t="s">
        <v>419</v>
      </c>
      <c r="B252" s="1" t="s">
        <v>424</v>
      </c>
      <c r="E252" s="2" t="n">
        <v>1</v>
      </c>
      <c r="H252" s="2" t="n">
        <v>1</v>
      </c>
      <c r="I252" s="3" t="n">
        <v>1</v>
      </c>
      <c r="J252" s="2" t="n">
        <v>1</v>
      </c>
      <c r="K252" s="2" t="n">
        <v>1</v>
      </c>
      <c r="L252" s="2" t="n">
        <v>1</v>
      </c>
      <c r="N252" s="2" t="n">
        <v>1</v>
      </c>
      <c r="O252" s="2" t="n">
        <v>1</v>
      </c>
      <c r="S252" s="2" t="n">
        <v>1</v>
      </c>
      <c r="U252" s="2" t="n">
        <v>1</v>
      </c>
    </row>
    <row r="253" customFormat="false" ht="12.75" hidden="false" customHeight="false" outlineLevel="0" collapsed="false">
      <c r="A253" s="1" t="s">
        <v>419</v>
      </c>
      <c r="B253" s="1" t="s">
        <v>425</v>
      </c>
      <c r="E253" s="2" t="n">
        <v>1</v>
      </c>
      <c r="H253" s="2" t="n">
        <v>1</v>
      </c>
      <c r="I253" s="3" t="n">
        <v>1</v>
      </c>
      <c r="J253" s="2" t="n">
        <v>1</v>
      </c>
      <c r="K253" s="2" t="n">
        <v>1</v>
      </c>
      <c r="L253" s="2" t="n">
        <v>1</v>
      </c>
      <c r="O253" s="2" t="n">
        <v>1</v>
      </c>
    </row>
    <row r="254" customFormat="false" ht="12.75" hidden="false" customHeight="false" outlineLevel="0" collapsed="false">
      <c r="A254" s="1" t="s">
        <v>419</v>
      </c>
      <c r="B254" s="1" t="s">
        <v>426</v>
      </c>
      <c r="E254" s="2" t="n">
        <v>1</v>
      </c>
      <c r="G254" s="2" t="n">
        <v>99</v>
      </c>
      <c r="H254" s="2" t="n">
        <v>99</v>
      </c>
      <c r="I254" s="3" t="n">
        <v>99</v>
      </c>
      <c r="J254" s="2" t="n">
        <v>1</v>
      </c>
      <c r="K254" s="2" t="n">
        <v>1</v>
      </c>
      <c r="L254" s="2" t="n">
        <v>1</v>
      </c>
      <c r="N254" s="2" t="n">
        <v>99</v>
      </c>
      <c r="O254" s="2" t="n">
        <v>99</v>
      </c>
      <c r="P254" s="2" t="n">
        <v>99</v>
      </c>
      <c r="U254" s="2" t="n">
        <v>99</v>
      </c>
    </row>
    <row r="255" customFormat="false" ht="12.75" hidden="false" customHeight="false" outlineLevel="0" collapsed="false">
      <c r="A255" s="1" t="s">
        <v>419</v>
      </c>
      <c r="B255" s="1" t="s">
        <v>427</v>
      </c>
      <c r="E255" s="2" t="n">
        <v>1</v>
      </c>
      <c r="H255" s="2" t="n">
        <v>1</v>
      </c>
      <c r="I255" s="3" t="n">
        <v>1</v>
      </c>
      <c r="J255" s="2" t="n">
        <v>1</v>
      </c>
      <c r="K255" s="2" t="n">
        <v>1</v>
      </c>
      <c r="L255" s="2" t="n">
        <v>1</v>
      </c>
      <c r="O255" s="2" t="n">
        <v>1</v>
      </c>
      <c r="S255" s="2" t="n">
        <v>1</v>
      </c>
    </row>
    <row r="256" customFormat="false" ht="12.75" hidden="false" customHeight="false" outlineLevel="0" collapsed="false">
      <c r="A256" s="1" t="s">
        <v>419</v>
      </c>
      <c r="B256" s="1" t="s">
        <v>428</v>
      </c>
      <c r="E256" s="2" t="n">
        <v>1</v>
      </c>
      <c r="H256" s="2" t="n">
        <v>1</v>
      </c>
      <c r="I256" s="3" t="n">
        <v>1</v>
      </c>
      <c r="J256" s="2" t="n">
        <v>1</v>
      </c>
      <c r="K256" s="2" t="n">
        <v>1</v>
      </c>
      <c r="L256" s="2" t="n">
        <v>1</v>
      </c>
      <c r="M256" s="2" t="n">
        <v>1</v>
      </c>
      <c r="O256" s="2" t="n">
        <v>1</v>
      </c>
      <c r="S256" s="2" t="n">
        <v>1</v>
      </c>
    </row>
    <row r="257" customFormat="false" ht="12.75" hidden="false" customHeight="false" outlineLevel="0" collapsed="false">
      <c r="A257" s="1" t="s">
        <v>419</v>
      </c>
      <c r="B257" s="1" t="s">
        <v>429</v>
      </c>
      <c r="E257" s="2" t="n">
        <v>1</v>
      </c>
      <c r="H257" s="2" t="n">
        <v>1</v>
      </c>
      <c r="I257" s="3" t="n">
        <v>1</v>
      </c>
      <c r="J257" s="2" t="n">
        <v>1</v>
      </c>
      <c r="O257" s="2" t="n">
        <v>1</v>
      </c>
    </row>
    <row r="258" customFormat="false" ht="12.75" hidden="false" customHeight="false" outlineLevel="0" collapsed="false">
      <c r="A258" s="1" t="s">
        <v>430</v>
      </c>
      <c r="B258" s="1" t="s">
        <v>431</v>
      </c>
    </row>
    <row r="259" customFormat="false" ht="12.75" hidden="false" customHeight="false" outlineLevel="0" collapsed="false">
      <c r="A259" s="1" t="s">
        <v>432</v>
      </c>
      <c r="B259" s="1" t="s">
        <v>433</v>
      </c>
      <c r="N259" s="2" t="n">
        <v>99</v>
      </c>
    </row>
    <row r="260" customFormat="false" ht="12.75" hidden="false" customHeight="false" outlineLevel="0" collapsed="false">
      <c r="A260" s="1" t="s">
        <v>432</v>
      </c>
      <c r="B260" s="1" t="s">
        <v>434</v>
      </c>
      <c r="G260" s="2" t="n">
        <v>99</v>
      </c>
      <c r="H260" s="2" t="n">
        <v>99</v>
      </c>
      <c r="I260" s="3" t="n">
        <v>99</v>
      </c>
      <c r="N260" s="2" t="n">
        <v>99</v>
      </c>
      <c r="O260" s="2" t="n">
        <v>99</v>
      </c>
      <c r="P260" s="2" t="n">
        <v>99</v>
      </c>
      <c r="U260" s="2" t="n">
        <v>99</v>
      </c>
    </row>
    <row r="261" customFormat="false" ht="12.75" hidden="false" customHeight="false" outlineLevel="0" collapsed="false">
      <c r="A261" s="1" t="s">
        <v>432</v>
      </c>
      <c r="B261" s="1" t="s">
        <v>435</v>
      </c>
      <c r="C261" s="2" t="n">
        <v>1</v>
      </c>
      <c r="N261" s="2" t="n">
        <v>99</v>
      </c>
    </row>
    <row r="262" customFormat="false" ht="12.75" hidden="false" customHeight="false" outlineLevel="0" collapsed="false">
      <c r="A262" s="1" t="s">
        <v>436</v>
      </c>
      <c r="B262" s="1" t="s">
        <v>437</v>
      </c>
    </row>
    <row r="263" customFormat="false" ht="12.75" hidden="false" customHeight="false" outlineLevel="0" collapsed="false">
      <c r="A263" s="1" t="s">
        <v>438</v>
      </c>
      <c r="B263" s="1" t="s">
        <v>439</v>
      </c>
      <c r="I263" s="3" t="n">
        <v>-1</v>
      </c>
      <c r="O263" s="2" t="n">
        <v>-1</v>
      </c>
    </row>
    <row r="264" customFormat="false" ht="12.75" hidden="false" customHeight="false" outlineLevel="0" collapsed="false">
      <c r="A264" s="1" t="s">
        <v>438</v>
      </c>
      <c r="B264" s="1" t="s">
        <v>439</v>
      </c>
      <c r="I264" s="3" t="n">
        <v>-1</v>
      </c>
      <c r="O264" s="2" t="n">
        <v>-1</v>
      </c>
    </row>
    <row r="265" customFormat="false" ht="12.75" hidden="false" customHeight="false" outlineLevel="0" collapsed="false">
      <c r="A265" s="1" t="s">
        <v>438</v>
      </c>
      <c r="B265" s="1" t="s">
        <v>440</v>
      </c>
      <c r="I265" s="3" t="n">
        <v>-1</v>
      </c>
    </row>
    <row r="266" customFormat="false" ht="12.75" hidden="false" customHeight="false" outlineLevel="0" collapsed="false">
      <c r="A266" s="1" t="s">
        <v>438</v>
      </c>
      <c r="B266" s="1" t="s">
        <v>441</v>
      </c>
    </row>
    <row r="267" customFormat="false" ht="12.75" hidden="false" customHeight="false" outlineLevel="0" collapsed="false">
      <c r="A267" s="1" t="s">
        <v>438</v>
      </c>
      <c r="B267" s="1" t="s">
        <v>442</v>
      </c>
    </row>
    <row r="268" customFormat="false" ht="12.75" hidden="false" customHeight="false" outlineLevel="0" collapsed="false">
      <c r="A268" s="1" t="s">
        <v>438</v>
      </c>
      <c r="B268" s="1" t="s">
        <v>443</v>
      </c>
    </row>
    <row r="269" customFormat="false" ht="12.75" hidden="false" customHeight="false" outlineLevel="0" collapsed="false">
      <c r="A269" s="1" t="s">
        <v>438</v>
      </c>
      <c r="B269" s="1" t="s">
        <v>444</v>
      </c>
    </row>
    <row r="270" customFormat="false" ht="12.75" hidden="false" customHeight="false" outlineLevel="0" collapsed="false">
      <c r="A270" s="1" t="s">
        <v>445</v>
      </c>
      <c r="B270" s="1" t="s">
        <v>446</v>
      </c>
    </row>
    <row r="271" customFormat="false" ht="12.75" hidden="false" customHeight="false" outlineLevel="0" collapsed="false">
      <c r="A271" s="1" t="s">
        <v>447</v>
      </c>
      <c r="B271" s="1" t="s">
        <v>448</v>
      </c>
    </row>
    <row r="272" customFormat="false" ht="12.75" hidden="false" customHeight="false" outlineLevel="0" collapsed="false">
      <c r="A272" s="1" t="s">
        <v>449</v>
      </c>
      <c r="B272" s="1" t="s">
        <v>450</v>
      </c>
      <c r="F272" s="2" t="n">
        <v>99</v>
      </c>
      <c r="G272" s="2" t="n">
        <v>99</v>
      </c>
      <c r="H272" s="2" t="n">
        <v>99</v>
      </c>
      <c r="I272" s="3" t="n">
        <v>99</v>
      </c>
      <c r="J272" s="2" t="n">
        <v>99</v>
      </c>
      <c r="K272" s="2" t="n">
        <v>99</v>
      </c>
      <c r="L272" s="2" t="n">
        <v>99</v>
      </c>
      <c r="N272" s="2" t="n">
        <v>99</v>
      </c>
      <c r="O272" s="2" t="n">
        <v>99</v>
      </c>
      <c r="P272" s="2" t="n">
        <v>99</v>
      </c>
      <c r="Q272" s="2" t="n">
        <v>99</v>
      </c>
      <c r="R272" s="2" t="n">
        <v>99</v>
      </c>
      <c r="S272" s="2" t="n">
        <v>99</v>
      </c>
      <c r="T272" s="2" t="n">
        <v>99</v>
      </c>
      <c r="U272" s="2" t="n">
        <v>99</v>
      </c>
    </row>
    <row r="273" customFormat="false" ht="12.75" hidden="false" customHeight="false" outlineLevel="0" collapsed="false">
      <c r="A273" s="1" t="s">
        <v>451</v>
      </c>
      <c r="B273" s="1" t="s">
        <v>452</v>
      </c>
    </row>
    <row r="274" customFormat="false" ht="12.75" hidden="false" customHeight="false" outlineLevel="0" collapsed="false">
      <c r="A274" s="1" t="s">
        <v>453</v>
      </c>
      <c r="B274" s="1" t="s">
        <v>454</v>
      </c>
    </row>
    <row r="275" customFormat="false" ht="12.75" hidden="false" customHeight="false" outlineLevel="0" collapsed="false">
      <c r="A275" s="1" t="s">
        <v>455</v>
      </c>
      <c r="B275" s="1" t="s">
        <v>456</v>
      </c>
    </row>
    <row r="276" customFormat="false" ht="12.75" hidden="false" customHeight="false" outlineLevel="0" collapsed="false">
      <c r="A276" s="1" t="s">
        <v>457</v>
      </c>
      <c r="B276" s="1" t="s">
        <v>458</v>
      </c>
    </row>
    <row r="277" customFormat="false" ht="12.75" hidden="false" customHeight="false" outlineLevel="0" collapsed="false">
      <c r="A277" s="1" t="s">
        <v>457</v>
      </c>
      <c r="B277" s="1" t="s">
        <v>459</v>
      </c>
    </row>
    <row r="278" customFormat="false" ht="12.75" hidden="false" customHeight="false" outlineLevel="0" collapsed="false">
      <c r="A278" s="1" t="s">
        <v>457</v>
      </c>
      <c r="B278" s="1" t="s">
        <v>460</v>
      </c>
    </row>
    <row r="279" customFormat="false" ht="12.75" hidden="false" customHeight="false" outlineLevel="0" collapsed="false">
      <c r="A279" s="1" t="s">
        <v>461</v>
      </c>
      <c r="B279" s="1" t="s">
        <v>462</v>
      </c>
    </row>
    <row r="280" customFormat="false" ht="12.75" hidden="false" customHeight="false" outlineLevel="0" collapsed="false">
      <c r="A280" s="1" t="s">
        <v>463</v>
      </c>
      <c r="B280" s="1" t="s">
        <v>464</v>
      </c>
      <c r="F280" s="2" t="n">
        <v>1</v>
      </c>
    </row>
    <row r="281" customFormat="false" ht="12.75" hidden="false" customHeight="false" outlineLevel="0" collapsed="false">
      <c r="A281" s="1" t="s">
        <v>465</v>
      </c>
      <c r="B281" s="1" t="s">
        <v>466</v>
      </c>
      <c r="F281" s="2" t="n">
        <v>1</v>
      </c>
      <c r="L281" s="2" t="n">
        <v>1</v>
      </c>
    </row>
    <row r="282" customFormat="false" ht="12.75" hidden="false" customHeight="false" outlineLevel="0" collapsed="false">
      <c r="A282" s="1" t="s">
        <v>467</v>
      </c>
      <c r="B282" s="1" t="s">
        <v>468</v>
      </c>
      <c r="L282" s="2" t="n">
        <v>1</v>
      </c>
    </row>
    <row r="283" customFormat="false" ht="12.75" hidden="false" customHeight="false" outlineLevel="0" collapsed="false">
      <c r="A283" s="1" t="s">
        <v>469</v>
      </c>
      <c r="B283" s="1" t="s">
        <v>470</v>
      </c>
    </row>
    <row r="284" customFormat="false" ht="12.75" hidden="false" customHeight="false" outlineLevel="0" collapsed="false">
      <c r="A284" s="1" t="s">
        <v>471</v>
      </c>
      <c r="B284" s="1" t="s">
        <v>472</v>
      </c>
      <c r="F284" s="2" t="n">
        <v>1</v>
      </c>
      <c r="I284" s="3" t="n">
        <v>1</v>
      </c>
      <c r="O284" s="2" t="n">
        <v>1</v>
      </c>
      <c r="Q284" s="2" t="n">
        <v>99</v>
      </c>
    </row>
    <row r="285" customFormat="false" ht="12.75" hidden="false" customHeight="false" outlineLevel="0" collapsed="false">
      <c r="A285" s="1" t="s">
        <v>473</v>
      </c>
      <c r="B285" s="1" t="s">
        <v>474</v>
      </c>
      <c r="F285" s="2" t="n">
        <v>1</v>
      </c>
      <c r="I285" s="3" t="n">
        <v>1</v>
      </c>
      <c r="O285" s="2" t="n">
        <v>1</v>
      </c>
    </row>
    <row r="286" customFormat="false" ht="12.75" hidden="false" customHeight="false" outlineLevel="0" collapsed="false">
      <c r="A286" s="1" t="s">
        <v>473</v>
      </c>
      <c r="B286" s="1" t="s">
        <v>475</v>
      </c>
    </row>
    <row r="287" customFormat="false" ht="12.75" hidden="false" customHeight="false" outlineLevel="0" collapsed="false">
      <c r="A287" s="1" t="s">
        <v>473</v>
      </c>
      <c r="B287" s="1" t="s">
        <v>476</v>
      </c>
      <c r="I287" s="3" t="n">
        <v>1</v>
      </c>
    </row>
    <row r="288" customFormat="false" ht="12.75" hidden="false" customHeight="false" outlineLevel="0" collapsed="false">
      <c r="A288" s="1" t="s">
        <v>473</v>
      </c>
      <c r="B288" s="1" t="s">
        <v>477</v>
      </c>
      <c r="I288" s="3" t="n">
        <v>1</v>
      </c>
      <c r="O288" s="2" t="n">
        <v>1</v>
      </c>
    </row>
    <row r="289" customFormat="false" ht="12.75" hidden="false" customHeight="false" outlineLevel="0" collapsed="false">
      <c r="A289" s="1" t="s">
        <v>478</v>
      </c>
      <c r="B289" s="1" t="s">
        <v>479</v>
      </c>
      <c r="F289" s="2" t="n">
        <v>99</v>
      </c>
      <c r="G289" s="2" t="n">
        <v>99</v>
      </c>
      <c r="H289" s="2" t="n">
        <v>99</v>
      </c>
      <c r="I289" s="3" t="n">
        <v>99</v>
      </c>
      <c r="J289" s="2" t="n">
        <v>99</v>
      </c>
      <c r="K289" s="2" t="n">
        <v>99</v>
      </c>
      <c r="L289" s="2" t="n">
        <v>99</v>
      </c>
      <c r="N289" s="2" t="n">
        <v>99</v>
      </c>
      <c r="O289" s="2" t="n">
        <v>99</v>
      </c>
      <c r="P289" s="2" t="n">
        <v>99</v>
      </c>
      <c r="Q289" s="2" t="n">
        <v>99</v>
      </c>
      <c r="R289" s="2" t="n">
        <v>99</v>
      </c>
      <c r="S289" s="2" t="n">
        <v>99</v>
      </c>
      <c r="T289" s="2" t="n">
        <v>99</v>
      </c>
      <c r="U289" s="2" t="n">
        <v>99</v>
      </c>
    </row>
    <row r="290" customFormat="false" ht="12.75" hidden="false" customHeight="false" outlineLevel="0" collapsed="false">
      <c r="A290" s="1" t="s">
        <v>480</v>
      </c>
      <c r="B290" s="1" t="s">
        <v>481</v>
      </c>
      <c r="O290" s="2" t="n">
        <v>1</v>
      </c>
    </row>
    <row r="291" customFormat="false" ht="12.75" hidden="false" customHeight="false" outlineLevel="0" collapsed="false">
      <c r="A291" s="1" t="s">
        <v>482</v>
      </c>
      <c r="B291" s="1" t="s">
        <v>483</v>
      </c>
      <c r="F291" s="2" t="n">
        <v>99</v>
      </c>
      <c r="G291" s="2" t="n">
        <v>99</v>
      </c>
      <c r="H291" s="2" t="n">
        <v>99</v>
      </c>
      <c r="J291" s="2" t="n">
        <v>99</v>
      </c>
      <c r="K291" s="2" t="n">
        <v>99</v>
      </c>
      <c r="P291" s="2" t="n">
        <v>99</v>
      </c>
      <c r="Q291" s="2" t="n">
        <v>99</v>
      </c>
      <c r="U291" s="2" t="n">
        <v>99</v>
      </c>
    </row>
    <row r="292" customFormat="false" ht="12.75" hidden="false" customHeight="false" outlineLevel="0" collapsed="false">
      <c r="A292" s="1" t="s">
        <v>484</v>
      </c>
      <c r="B292" s="1" t="s">
        <v>485</v>
      </c>
      <c r="O292" s="2" t="n">
        <v>1</v>
      </c>
    </row>
    <row r="293" customFormat="false" ht="12.75" hidden="false" customHeight="false" outlineLevel="0" collapsed="false">
      <c r="A293" s="1" t="s">
        <v>486</v>
      </c>
      <c r="B293" s="1" t="s">
        <v>487</v>
      </c>
      <c r="F293" s="2" t="n">
        <v>99</v>
      </c>
      <c r="O293" s="2" t="n">
        <v>1</v>
      </c>
    </row>
    <row r="294" customFormat="false" ht="12.75" hidden="false" customHeight="false" outlineLevel="0" collapsed="false">
      <c r="A294" s="1" t="s">
        <v>488</v>
      </c>
      <c r="B294" s="1" t="s">
        <v>489</v>
      </c>
    </row>
    <row r="295" customFormat="false" ht="12.75" hidden="false" customHeight="false" outlineLevel="0" collapsed="false">
      <c r="A295" s="1" t="s">
        <v>490</v>
      </c>
      <c r="B295" s="1" t="s">
        <v>491</v>
      </c>
      <c r="O295" s="2" t="n">
        <v>-1</v>
      </c>
    </row>
    <row r="296" customFormat="false" ht="12.75" hidden="false" customHeight="false" outlineLevel="0" collapsed="false">
      <c r="A296" s="1" t="s">
        <v>492</v>
      </c>
      <c r="B296" s="1" t="s">
        <v>493</v>
      </c>
      <c r="O296" s="2" t="n">
        <v>-1</v>
      </c>
    </row>
    <row r="297" customFormat="false" ht="12.75" hidden="false" customHeight="false" outlineLevel="0" collapsed="false">
      <c r="A297" s="1" t="s">
        <v>492</v>
      </c>
      <c r="B297" s="1" t="s">
        <v>494</v>
      </c>
      <c r="O297" s="2" t="n">
        <v>-1</v>
      </c>
    </row>
    <row r="298" customFormat="false" ht="12.75" hidden="false" customHeight="false" outlineLevel="0" collapsed="false">
      <c r="A298" s="1" t="s">
        <v>495</v>
      </c>
      <c r="B298" s="1" t="s">
        <v>496</v>
      </c>
      <c r="O298" s="2" t="n">
        <v>1</v>
      </c>
    </row>
    <row r="299" customFormat="false" ht="12.75" hidden="false" customHeight="false" outlineLevel="0" collapsed="false">
      <c r="A299" s="1" t="s">
        <v>495</v>
      </c>
      <c r="B299" s="1" t="s">
        <v>497</v>
      </c>
      <c r="O299" s="2" t="n">
        <v>1</v>
      </c>
    </row>
    <row r="300" customFormat="false" ht="12.75" hidden="false" customHeight="false" outlineLevel="0" collapsed="false">
      <c r="A300" s="1" t="s">
        <v>498</v>
      </c>
      <c r="B300" s="1" t="s">
        <v>499</v>
      </c>
    </row>
    <row r="301" customFormat="false" ht="12.75" hidden="false" customHeight="false" outlineLevel="0" collapsed="false">
      <c r="A301" s="1" t="s">
        <v>500</v>
      </c>
      <c r="B301" s="1" t="s">
        <v>501</v>
      </c>
      <c r="O301" s="2" t="n">
        <v>1</v>
      </c>
      <c r="S301" s="2" t="n">
        <v>-1</v>
      </c>
      <c r="T301" s="2" t="n">
        <v>99</v>
      </c>
      <c r="U301" s="2" t="n">
        <v>99</v>
      </c>
    </row>
    <row r="302" customFormat="false" ht="12.75" hidden="false" customHeight="false" outlineLevel="0" collapsed="false">
      <c r="A302" s="1" t="s">
        <v>500</v>
      </c>
      <c r="B302" s="1" t="s">
        <v>502</v>
      </c>
      <c r="F302" s="2" t="n">
        <v>99</v>
      </c>
      <c r="L302" s="2" t="n">
        <v>99</v>
      </c>
      <c r="R302" s="2" t="n">
        <v>99</v>
      </c>
      <c r="S302" s="2" t="n">
        <v>-1</v>
      </c>
    </row>
    <row r="303" customFormat="false" ht="12.75" hidden="false" customHeight="false" outlineLevel="0" collapsed="false">
      <c r="A303" s="1" t="s">
        <v>500</v>
      </c>
      <c r="B303" s="1" t="s">
        <v>503</v>
      </c>
      <c r="O303" s="2" t="n">
        <v>1</v>
      </c>
    </row>
    <row r="304" customFormat="false" ht="12.75" hidden="false" customHeight="false" outlineLevel="0" collapsed="false">
      <c r="A304" s="1" t="s">
        <v>504</v>
      </c>
      <c r="B304" s="1" t="s">
        <v>505</v>
      </c>
      <c r="O304" s="2" t="n">
        <v>1</v>
      </c>
    </row>
    <row r="305" customFormat="false" ht="12.75" hidden="false" customHeight="false" outlineLevel="0" collapsed="false">
      <c r="A305" s="1" t="s">
        <v>506</v>
      </c>
      <c r="B305" s="1" t="s">
        <v>507</v>
      </c>
      <c r="O305" s="2" t="n">
        <v>1</v>
      </c>
    </row>
    <row r="306" customFormat="false" ht="12.75" hidden="false" customHeight="false" outlineLevel="0" collapsed="false">
      <c r="A306" s="1" t="s">
        <v>506</v>
      </c>
      <c r="B306" s="1" t="s">
        <v>508</v>
      </c>
      <c r="O306" s="2" t="n">
        <v>1</v>
      </c>
    </row>
    <row r="307" customFormat="false" ht="12.75" hidden="false" customHeight="false" outlineLevel="0" collapsed="false">
      <c r="A307" s="1" t="s">
        <v>509</v>
      </c>
      <c r="B307" s="1" t="s">
        <v>510</v>
      </c>
      <c r="O307" s="2" t="n">
        <v>1</v>
      </c>
    </row>
    <row r="308" customFormat="false" ht="12.75" hidden="false" customHeight="false" outlineLevel="0" collapsed="false">
      <c r="A308" s="1" t="s">
        <v>509</v>
      </c>
      <c r="B308" s="1" t="s">
        <v>511</v>
      </c>
    </row>
    <row r="309" customFormat="false" ht="12.75" hidden="false" customHeight="false" outlineLevel="0" collapsed="false">
      <c r="A309" s="1" t="s">
        <v>512</v>
      </c>
      <c r="B309" s="1" t="s">
        <v>513</v>
      </c>
    </row>
    <row r="310" customFormat="false" ht="12.75" hidden="false" customHeight="false" outlineLevel="0" collapsed="false">
      <c r="A310" s="1" t="s">
        <v>514</v>
      </c>
      <c r="B310" s="1" t="s">
        <v>515</v>
      </c>
    </row>
    <row r="311" customFormat="false" ht="12.75" hidden="false" customHeight="false" outlineLevel="0" collapsed="false">
      <c r="A311" s="1" t="s">
        <v>516</v>
      </c>
      <c r="B311" s="1" t="s">
        <v>517</v>
      </c>
    </row>
    <row r="312" customFormat="false" ht="12.75" hidden="false" customHeight="false" outlineLevel="0" collapsed="false">
      <c r="A312" s="1" t="s">
        <v>516</v>
      </c>
      <c r="B312" s="1" t="s">
        <v>518</v>
      </c>
      <c r="C312" s="2" t="n">
        <v>99</v>
      </c>
      <c r="D312" s="2" t="n">
        <v>99</v>
      </c>
      <c r="E312" s="2" t="n">
        <v>99</v>
      </c>
      <c r="F312" s="2" t="n">
        <v>99</v>
      </c>
      <c r="G312" s="2" t="n">
        <v>99</v>
      </c>
      <c r="H312" s="2" t="n">
        <v>99</v>
      </c>
      <c r="I312" s="3" t="n">
        <v>99</v>
      </c>
      <c r="J312" s="2" t="n">
        <v>99</v>
      </c>
      <c r="K312" s="2" t="n">
        <v>99</v>
      </c>
      <c r="L312" s="2" t="n">
        <v>99</v>
      </c>
      <c r="M312" s="2" t="n">
        <v>99</v>
      </c>
      <c r="N312" s="2" t="n">
        <v>99</v>
      </c>
      <c r="O312" s="2" t="n">
        <v>99</v>
      </c>
      <c r="P312" s="2" t="n">
        <v>99</v>
      </c>
      <c r="Q312" s="2" t="n">
        <v>99</v>
      </c>
      <c r="R312" s="2" t="n">
        <v>99</v>
      </c>
      <c r="S312" s="2" t="n">
        <v>99</v>
      </c>
      <c r="T312" s="2" t="n">
        <v>99</v>
      </c>
      <c r="U312" s="2" t="n">
        <v>99</v>
      </c>
    </row>
    <row r="313" customFormat="false" ht="12.75" hidden="false" customHeight="false" outlineLevel="0" collapsed="false">
      <c r="A313" s="1" t="s">
        <v>519</v>
      </c>
      <c r="B313" s="1" t="s">
        <v>520</v>
      </c>
      <c r="E313" s="2" t="n">
        <v>1</v>
      </c>
    </row>
    <row r="314" customFormat="false" ht="12.75" hidden="false" customHeight="false" outlineLevel="0" collapsed="false">
      <c r="A314" s="1" t="s">
        <v>521</v>
      </c>
      <c r="B314" s="1" t="s">
        <v>522</v>
      </c>
    </row>
    <row r="315" customFormat="false" ht="12.75" hidden="false" customHeight="false" outlineLevel="0" collapsed="false">
      <c r="A315" s="1" t="s">
        <v>523</v>
      </c>
      <c r="B315" s="1" t="s">
        <v>524</v>
      </c>
    </row>
    <row r="316" customFormat="false" ht="12.75" hidden="false" customHeight="false" outlineLevel="0" collapsed="false">
      <c r="A316" s="1" t="s">
        <v>525</v>
      </c>
      <c r="B316" s="1" t="s">
        <v>526</v>
      </c>
    </row>
    <row r="317" customFormat="false" ht="12.75" hidden="false" customHeight="false" outlineLevel="0" collapsed="false">
      <c r="A317" s="1" t="s">
        <v>527</v>
      </c>
      <c r="B317" s="1" t="s">
        <v>528</v>
      </c>
      <c r="F317" s="2" t="n">
        <v>99</v>
      </c>
      <c r="S317" s="2" t="n">
        <v>99</v>
      </c>
    </row>
    <row r="318" customFormat="false" ht="12.75" hidden="false" customHeight="false" outlineLevel="0" collapsed="false">
      <c r="A318" s="1" t="s">
        <v>529</v>
      </c>
      <c r="B318" s="1" t="s">
        <v>530</v>
      </c>
    </row>
    <row r="319" customFormat="false" ht="12.75" hidden="false" customHeight="false" outlineLevel="0" collapsed="false">
      <c r="A319" s="1" t="s">
        <v>531</v>
      </c>
      <c r="B319" s="1" t="s">
        <v>532</v>
      </c>
    </row>
    <row r="320" customFormat="false" ht="12.75" hidden="false" customHeight="false" outlineLevel="0" collapsed="false">
      <c r="A320" s="1" t="s">
        <v>533</v>
      </c>
      <c r="B320" s="1" t="s">
        <v>534</v>
      </c>
      <c r="R320" s="2" t="n">
        <v>1</v>
      </c>
    </row>
    <row r="321" customFormat="false" ht="12.75" hidden="false" customHeight="false" outlineLevel="0" collapsed="false">
      <c r="A321" s="1" t="s">
        <v>535</v>
      </c>
      <c r="B321" s="1" t="s">
        <v>536</v>
      </c>
      <c r="L321" s="2" t="n">
        <v>1</v>
      </c>
    </row>
    <row r="322" customFormat="false" ht="12.75" hidden="false" customHeight="false" outlineLevel="0" collapsed="false">
      <c r="A322" s="1" t="s">
        <v>535</v>
      </c>
      <c r="B322" s="1" t="s">
        <v>537</v>
      </c>
    </row>
    <row r="323" customFormat="false" ht="12.75" hidden="false" customHeight="false" outlineLevel="0" collapsed="false">
      <c r="A323" s="1" t="s">
        <v>535</v>
      </c>
      <c r="B323" s="1" t="s">
        <v>538</v>
      </c>
      <c r="L323" s="2" t="n">
        <v>1</v>
      </c>
    </row>
    <row r="324" customFormat="false" ht="12.75" hidden="false" customHeight="false" outlineLevel="0" collapsed="false">
      <c r="A324" s="1" t="s">
        <v>535</v>
      </c>
      <c r="B324" s="1" t="s">
        <v>539</v>
      </c>
    </row>
    <row r="325" customFormat="false" ht="12.75" hidden="false" customHeight="false" outlineLevel="0" collapsed="false">
      <c r="A325" s="1" t="s">
        <v>535</v>
      </c>
      <c r="B325" s="1" t="s">
        <v>540</v>
      </c>
    </row>
    <row r="326" customFormat="false" ht="12.75" hidden="false" customHeight="false" outlineLevel="0" collapsed="false">
      <c r="A326" s="1" t="s">
        <v>535</v>
      </c>
      <c r="B326" s="1" t="s">
        <v>541</v>
      </c>
      <c r="K326" s="2" t="n">
        <v>1</v>
      </c>
    </row>
    <row r="327" customFormat="false" ht="12.75" hidden="false" customHeight="false" outlineLevel="0" collapsed="false">
      <c r="A327" s="1" t="s">
        <v>535</v>
      </c>
      <c r="B327" s="1" t="s">
        <v>542</v>
      </c>
      <c r="L327" s="2" t="n">
        <v>1</v>
      </c>
    </row>
    <row r="328" customFormat="false" ht="12.75" hidden="false" customHeight="false" outlineLevel="0" collapsed="false">
      <c r="A328" s="1" t="s">
        <v>535</v>
      </c>
      <c r="B328" s="1" t="s">
        <v>543</v>
      </c>
      <c r="L328" s="2" t="n">
        <v>1</v>
      </c>
    </row>
    <row r="329" customFormat="false" ht="12.75" hidden="false" customHeight="false" outlineLevel="0" collapsed="false">
      <c r="A329" s="1" t="s">
        <v>544</v>
      </c>
      <c r="B329" s="1" t="s">
        <v>537</v>
      </c>
      <c r="D329" s="2" t="n">
        <v>99</v>
      </c>
      <c r="E329" s="2" t="n">
        <v>99</v>
      </c>
      <c r="O329" s="2" t="n">
        <v>1</v>
      </c>
    </row>
    <row r="330" customFormat="false" ht="12.75" hidden="false" customHeight="false" outlineLevel="0" collapsed="false">
      <c r="A330" s="1" t="s">
        <v>535</v>
      </c>
      <c r="B330" s="1" t="s">
        <v>545</v>
      </c>
    </row>
    <row r="331" customFormat="false" ht="12.75" hidden="false" customHeight="false" outlineLevel="0" collapsed="false">
      <c r="A331" s="1" t="s">
        <v>535</v>
      </c>
      <c r="B331" s="1" t="s">
        <v>546</v>
      </c>
      <c r="L331" s="2" t="n">
        <v>1</v>
      </c>
    </row>
    <row r="332" customFormat="false" ht="12.75" hidden="false" customHeight="false" outlineLevel="0" collapsed="false">
      <c r="A332" s="1" t="s">
        <v>535</v>
      </c>
      <c r="B332" s="1" t="s">
        <v>547</v>
      </c>
      <c r="K332" s="2" t="n">
        <v>1</v>
      </c>
      <c r="N332" s="2" t="n">
        <v>1</v>
      </c>
      <c r="R332" s="2" t="n">
        <v>1</v>
      </c>
    </row>
    <row r="333" customFormat="false" ht="12.75" hidden="false" customHeight="false" outlineLevel="0" collapsed="false">
      <c r="A333" s="1" t="s">
        <v>535</v>
      </c>
      <c r="B333" s="1" t="s">
        <v>548</v>
      </c>
      <c r="L333" s="2" t="n">
        <v>1</v>
      </c>
      <c r="R333" s="2" t="n">
        <v>1</v>
      </c>
    </row>
    <row r="334" customFormat="false" ht="12.75" hidden="false" customHeight="false" outlineLevel="0" collapsed="false">
      <c r="A334" s="1" t="s">
        <v>535</v>
      </c>
      <c r="B334" s="1" t="s">
        <v>540</v>
      </c>
    </row>
    <row r="335" customFormat="false" ht="12.75" hidden="false" customHeight="false" outlineLevel="0" collapsed="false">
      <c r="A335" s="1" t="n">
        <v>11</v>
      </c>
      <c r="B335" s="1" t="s">
        <v>549</v>
      </c>
      <c r="L335" s="2" t="n">
        <v>1</v>
      </c>
      <c r="N335" s="2" t="n">
        <v>1</v>
      </c>
      <c r="R335" s="2" t="n">
        <v>1</v>
      </c>
    </row>
    <row r="336" customFormat="false" ht="12.75" hidden="false" customHeight="false" outlineLevel="0" collapsed="false">
      <c r="A336" s="1" t="s">
        <v>550</v>
      </c>
      <c r="B336" s="1" t="s">
        <v>551</v>
      </c>
      <c r="D336" s="2" t="n">
        <v>99</v>
      </c>
      <c r="L336" s="2" t="n">
        <v>1</v>
      </c>
      <c r="M336" s="2" t="n">
        <v>99</v>
      </c>
      <c r="R336" s="2" t="n">
        <v>1</v>
      </c>
    </row>
    <row r="337" customFormat="false" ht="12.75" hidden="false" customHeight="false" outlineLevel="0" collapsed="false">
      <c r="A337" s="1" t="s">
        <v>552</v>
      </c>
      <c r="B337" s="1" t="s">
        <v>553</v>
      </c>
      <c r="F337" s="2" t="n">
        <v>1</v>
      </c>
      <c r="H337" s="2" t="n">
        <v>1</v>
      </c>
      <c r="K337" s="2" t="n">
        <v>1</v>
      </c>
      <c r="P337" s="2" t="n">
        <v>1</v>
      </c>
      <c r="Q337" s="2" t="n">
        <v>1</v>
      </c>
      <c r="S337" s="2" t="n">
        <v>1</v>
      </c>
      <c r="T337" s="2" t="n">
        <v>1</v>
      </c>
      <c r="U337" s="2" t="n">
        <v>1</v>
      </c>
    </row>
    <row r="338" customFormat="false" ht="12.75" hidden="false" customHeight="false" outlineLevel="0" collapsed="false">
      <c r="A338" s="1" t="s">
        <v>554</v>
      </c>
      <c r="B338" s="1" t="s">
        <v>555</v>
      </c>
      <c r="F338" s="2" t="n">
        <v>1</v>
      </c>
      <c r="H338" s="2" t="n">
        <v>1</v>
      </c>
      <c r="K338" s="2" t="n">
        <v>1</v>
      </c>
      <c r="N338" s="2" t="n">
        <v>99</v>
      </c>
      <c r="P338" s="2" t="n">
        <v>1</v>
      </c>
      <c r="Q338" s="2" t="n">
        <v>1</v>
      </c>
      <c r="S338" s="2" t="n">
        <v>1</v>
      </c>
      <c r="T338" s="2" t="n">
        <v>1</v>
      </c>
      <c r="U338" s="2" t="n">
        <v>1</v>
      </c>
    </row>
    <row r="339" customFormat="false" ht="12.75" hidden="false" customHeight="false" outlineLevel="0" collapsed="false">
      <c r="A339" s="1" t="s">
        <v>556</v>
      </c>
      <c r="B339" s="1" t="s">
        <v>557</v>
      </c>
    </row>
    <row r="340" customFormat="false" ht="12.75" hidden="false" customHeight="false" outlineLevel="0" collapsed="false">
      <c r="A340" s="1" t="s">
        <v>558</v>
      </c>
      <c r="B340" s="1" t="s">
        <v>559</v>
      </c>
      <c r="K340" s="2" t="n">
        <v>1</v>
      </c>
    </row>
    <row r="341" customFormat="false" ht="12.75" hidden="false" customHeight="false" outlineLevel="0" collapsed="false">
      <c r="A341" s="1" t="s">
        <v>556</v>
      </c>
      <c r="B341" s="1" t="s">
        <v>560</v>
      </c>
    </row>
    <row r="342" customFormat="false" ht="12.75" hidden="false" customHeight="false" outlineLevel="0" collapsed="false">
      <c r="A342" s="1" t="s">
        <v>556</v>
      </c>
      <c r="B342" s="1" t="s">
        <v>561</v>
      </c>
      <c r="K342" s="2" t="n">
        <v>1</v>
      </c>
    </row>
    <row r="343" customFormat="false" ht="12.75" hidden="false" customHeight="false" outlineLevel="0" collapsed="false">
      <c r="A343" s="1" t="s">
        <v>562</v>
      </c>
      <c r="B343" s="1" t="s">
        <v>563</v>
      </c>
      <c r="K343" s="2" t="n">
        <v>1</v>
      </c>
    </row>
    <row r="344" customFormat="false" ht="12.75" hidden="false" customHeight="false" outlineLevel="0" collapsed="false">
      <c r="A344" s="1" t="s">
        <v>562</v>
      </c>
      <c r="B344" s="1" t="s">
        <v>564</v>
      </c>
    </row>
    <row r="345" customFormat="false" ht="12.75" hidden="false" customHeight="false" outlineLevel="0" collapsed="false">
      <c r="A345" s="1" t="s">
        <v>558</v>
      </c>
      <c r="B345" s="1" t="s">
        <v>565</v>
      </c>
      <c r="K345" s="2" t="n">
        <v>1</v>
      </c>
    </row>
    <row r="346" customFormat="false" ht="12.75" hidden="false" customHeight="false" outlineLevel="0" collapsed="false">
      <c r="A346" s="1" t="s">
        <v>558</v>
      </c>
      <c r="B346" s="1" t="s">
        <v>566</v>
      </c>
      <c r="K346" s="2" t="n">
        <v>1</v>
      </c>
      <c r="R346" s="2" t="n">
        <v>99</v>
      </c>
    </row>
    <row r="347" customFormat="false" ht="12.75" hidden="false" customHeight="false" outlineLevel="0" collapsed="false">
      <c r="A347" s="1" t="s">
        <v>558</v>
      </c>
      <c r="B347" s="1" t="s">
        <v>567</v>
      </c>
    </row>
    <row r="348" customFormat="false" ht="12.75" hidden="false" customHeight="false" outlineLevel="0" collapsed="false">
      <c r="A348" s="1" t="s">
        <v>558</v>
      </c>
      <c r="B348" s="1" t="s">
        <v>568</v>
      </c>
      <c r="C348" s="2" t="n">
        <v>1</v>
      </c>
    </row>
    <row r="349" customFormat="false" ht="12.75" hidden="false" customHeight="false" outlineLevel="0" collapsed="false">
      <c r="A349" s="1" t="s">
        <v>558</v>
      </c>
      <c r="B349" s="1" t="s">
        <v>569</v>
      </c>
      <c r="F349" s="2" t="n">
        <v>99</v>
      </c>
      <c r="G349" s="2" t="n">
        <v>99</v>
      </c>
      <c r="H349" s="2" t="n">
        <v>99</v>
      </c>
      <c r="I349" s="3" t="n">
        <v>99</v>
      </c>
      <c r="J349" s="2" t="n">
        <v>99</v>
      </c>
      <c r="K349" s="2" t="n">
        <v>99</v>
      </c>
      <c r="L349" s="2" t="n">
        <v>99</v>
      </c>
      <c r="N349" s="2" t="n">
        <v>99</v>
      </c>
      <c r="O349" s="2" t="n">
        <v>99</v>
      </c>
      <c r="P349" s="2" t="n">
        <v>99</v>
      </c>
      <c r="T349" s="2" t="n">
        <v>99</v>
      </c>
      <c r="U349" s="2" t="n">
        <v>99</v>
      </c>
    </row>
    <row r="350" customFormat="false" ht="12.75" hidden="false" customHeight="false" outlineLevel="0" collapsed="false">
      <c r="A350" s="1" t="s">
        <v>558</v>
      </c>
      <c r="B350" s="1" t="s">
        <v>570</v>
      </c>
      <c r="H350" s="2" t="n">
        <v>99</v>
      </c>
      <c r="K350" s="2" t="n">
        <v>1</v>
      </c>
    </row>
    <row r="351" customFormat="false" ht="12.75" hidden="false" customHeight="false" outlineLevel="0" collapsed="false">
      <c r="A351" s="1" t="s">
        <v>571</v>
      </c>
      <c r="B351" s="1" t="s">
        <v>572</v>
      </c>
    </row>
    <row r="352" customFormat="false" ht="12.75" hidden="false" customHeight="false" outlineLevel="0" collapsed="false">
      <c r="A352" s="1" t="s">
        <v>573</v>
      </c>
      <c r="B352" s="1" t="s">
        <v>574</v>
      </c>
      <c r="K352" s="2" t="n">
        <v>1</v>
      </c>
    </row>
    <row r="353" customFormat="false" ht="12.75" hidden="false" customHeight="false" outlineLevel="0" collapsed="false">
      <c r="A353" s="1" t="s">
        <v>575</v>
      </c>
      <c r="B353" s="1" t="s">
        <v>576</v>
      </c>
      <c r="K353" s="2" t="n">
        <v>1</v>
      </c>
    </row>
    <row r="354" customFormat="false" ht="12.75" hidden="false" customHeight="false" outlineLevel="0" collapsed="false">
      <c r="A354" s="1" t="s">
        <v>575</v>
      </c>
      <c r="B354" s="1" t="s">
        <v>577</v>
      </c>
    </row>
    <row r="355" customFormat="false" ht="12.75" hidden="false" customHeight="false" outlineLevel="0" collapsed="false">
      <c r="A355" s="1" t="s">
        <v>575</v>
      </c>
      <c r="B355" s="1" t="s">
        <v>578</v>
      </c>
    </row>
    <row r="356" customFormat="false" ht="12.75" hidden="false" customHeight="false" outlineLevel="0" collapsed="false">
      <c r="A356" s="1" t="s">
        <v>579</v>
      </c>
      <c r="B356" s="1" t="s">
        <v>580</v>
      </c>
    </row>
    <row r="357" customFormat="false" ht="12.75" hidden="false" customHeight="false" outlineLevel="0" collapsed="false">
      <c r="A357" s="1" t="s">
        <v>581</v>
      </c>
      <c r="B357" s="1" t="s">
        <v>582</v>
      </c>
    </row>
    <row r="358" customFormat="false" ht="12.75" hidden="false" customHeight="false" outlineLevel="0" collapsed="false">
      <c r="A358" s="1" t="s">
        <v>583</v>
      </c>
      <c r="B358" s="1" t="s">
        <v>584</v>
      </c>
    </row>
    <row r="359" customFormat="false" ht="12.75" hidden="false" customHeight="false" outlineLevel="0" collapsed="false">
      <c r="A359" s="1" t="s">
        <v>585</v>
      </c>
      <c r="B359" s="1" t="s">
        <v>586</v>
      </c>
      <c r="O359" s="2" t="n">
        <v>-1</v>
      </c>
    </row>
    <row r="360" customFormat="false" ht="12.75" hidden="false" customHeight="false" outlineLevel="0" collapsed="false">
      <c r="A360" s="1" t="s">
        <v>587</v>
      </c>
      <c r="B360" s="1" t="s">
        <v>588</v>
      </c>
      <c r="E360" s="2" t="n">
        <v>1</v>
      </c>
      <c r="O360" s="2" t="n">
        <v>-1</v>
      </c>
    </row>
    <row r="361" customFormat="false" ht="12.75" hidden="false" customHeight="false" outlineLevel="0" collapsed="false">
      <c r="A361" s="1" t="s">
        <v>589</v>
      </c>
      <c r="B361" s="1" t="s">
        <v>590</v>
      </c>
      <c r="O361" s="2" t="n">
        <v>-1</v>
      </c>
    </row>
    <row r="362" customFormat="false" ht="12.75" hidden="false" customHeight="false" outlineLevel="0" collapsed="false">
      <c r="A362" s="1" t="s">
        <v>591</v>
      </c>
      <c r="B362" s="1" t="s">
        <v>592</v>
      </c>
      <c r="E362" s="2" t="n">
        <v>1</v>
      </c>
      <c r="J362" s="2" t="n">
        <v>1</v>
      </c>
      <c r="O362" s="2" t="n">
        <v>1</v>
      </c>
    </row>
    <row r="363" customFormat="false" ht="12.75" hidden="false" customHeight="false" outlineLevel="0" collapsed="false">
      <c r="A363" s="1" t="s">
        <v>589</v>
      </c>
      <c r="B363" s="1" t="s">
        <v>593</v>
      </c>
      <c r="E363" s="2" t="n">
        <v>1</v>
      </c>
      <c r="J363" s="2" t="n">
        <v>1</v>
      </c>
      <c r="O363" s="2" t="n">
        <v>1</v>
      </c>
    </row>
    <row r="364" customFormat="false" ht="12.75" hidden="false" customHeight="false" outlineLevel="0" collapsed="false">
      <c r="A364" s="1" t="s">
        <v>589</v>
      </c>
      <c r="B364" s="1" t="s">
        <v>594</v>
      </c>
      <c r="E364" s="2" t="n">
        <v>1</v>
      </c>
      <c r="F364" s="2" t="n">
        <v>99</v>
      </c>
      <c r="H364" s="2" t="n">
        <v>99</v>
      </c>
      <c r="J364" s="2" t="n">
        <v>1</v>
      </c>
      <c r="N364" s="2" t="n">
        <v>99</v>
      </c>
      <c r="O364" s="2" t="n">
        <v>99</v>
      </c>
      <c r="P364" s="2" t="n">
        <v>99</v>
      </c>
      <c r="U364" s="2" t="n">
        <v>99</v>
      </c>
    </row>
    <row r="365" customFormat="false" ht="12.75" hidden="false" customHeight="false" outlineLevel="0" collapsed="false">
      <c r="A365" s="1" t="s">
        <v>595</v>
      </c>
      <c r="B365" s="1" t="s">
        <v>596</v>
      </c>
      <c r="E365" s="2" t="n">
        <v>1</v>
      </c>
      <c r="J365" s="2" t="n">
        <v>1</v>
      </c>
      <c r="O365" s="2" t="n">
        <v>1</v>
      </c>
    </row>
    <row r="366" customFormat="false" ht="12.75" hidden="false" customHeight="false" outlineLevel="0" collapsed="false">
      <c r="A366" s="1" t="s">
        <v>597</v>
      </c>
      <c r="B366" s="1" t="s">
        <v>598</v>
      </c>
      <c r="E366" s="2" t="n">
        <v>1</v>
      </c>
      <c r="F366" s="2" t="n">
        <v>1</v>
      </c>
      <c r="J366" s="2" t="n">
        <v>1</v>
      </c>
    </row>
    <row r="367" customFormat="false" ht="12.75" hidden="false" customHeight="false" outlineLevel="0" collapsed="false">
      <c r="A367" s="1" t="s">
        <v>599</v>
      </c>
      <c r="B367" s="1" t="s">
        <v>600</v>
      </c>
      <c r="E367" s="2" t="n">
        <v>1</v>
      </c>
      <c r="F367" s="2" t="n">
        <v>1</v>
      </c>
      <c r="J367" s="2" t="n">
        <v>1</v>
      </c>
      <c r="M367" s="2" t="n">
        <v>1</v>
      </c>
      <c r="O367" s="2" t="n">
        <v>1</v>
      </c>
      <c r="P367" s="2" t="n">
        <v>99</v>
      </c>
      <c r="Q367" s="2" t="n">
        <v>99</v>
      </c>
    </row>
    <row r="368" customFormat="false" ht="12.75" hidden="false" customHeight="false" outlineLevel="0" collapsed="false">
      <c r="A368" s="1" t="s">
        <v>601</v>
      </c>
      <c r="B368" s="1" t="s">
        <v>602</v>
      </c>
      <c r="E368" s="2" t="n">
        <v>1</v>
      </c>
      <c r="M368" s="2" t="n">
        <v>1</v>
      </c>
      <c r="O368" s="2" t="n">
        <v>1</v>
      </c>
    </row>
    <row r="369" customFormat="false" ht="12.75" hidden="false" customHeight="false" outlineLevel="0" collapsed="false">
      <c r="A369" s="1" t="s">
        <v>603</v>
      </c>
      <c r="B369" s="1" t="s">
        <v>604</v>
      </c>
    </row>
    <row r="370" customFormat="false" ht="12.75" hidden="false" customHeight="false" outlineLevel="0" collapsed="false">
      <c r="A370" s="1" t="s">
        <v>605</v>
      </c>
      <c r="B370" s="1" t="s">
        <v>606</v>
      </c>
      <c r="L370" s="2" t="n">
        <v>1</v>
      </c>
    </row>
    <row r="371" customFormat="false" ht="12.75" hidden="false" customHeight="false" outlineLevel="0" collapsed="false">
      <c r="A371" s="1" t="s">
        <v>607</v>
      </c>
      <c r="B371" s="1" t="s">
        <v>608</v>
      </c>
      <c r="C371" s="2" t="n">
        <v>99</v>
      </c>
      <c r="D371" s="2" t="n">
        <v>99</v>
      </c>
      <c r="E371" s="2" t="n">
        <v>99</v>
      </c>
      <c r="F371" s="2" t="n">
        <v>99</v>
      </c>
      <c r="G371" s="2" t="n">
        <v>99</v>
      </c>
      <c r="H371" s="2" t="n">
        <v>99</v>
      </c>
      <c r="I371" s="3" t="n">
        <v>99</v>
      </c>
      <c r="J371" s="2" t="n">
        <v>99</v>
      </c>
      <c r="M371" s="2" t="n">
        <v>99</v>
      </c>
      <c r="P371" s="2" t="n">
        <v>1</v>
      </c>
      <c r="R371" s="2" t="n">
        <v>99</v>
      </c>
      <c r="S371" s="2" t="n">
        <v>99</v>
      </c>
      <c r="T371" s="2" t="n">
        <v>99</v>
      </c>
      <c r="U371" s="2" t="n">
        <v>99</v>
      </c>
    </row>
    <row r="372" customFormat="false" ht="12.75" hidden="false" customHeight="false" outlineLevel="0" collapsed="false">
      <c r="A372" s="1" t="s">
        <v>607</v>
      </c>
      <c r="B372" s="1" t="s">
        <v>609</v>
      </c>
      <c r="E372" s="2" t="n">
        <v>1</v>
      </c>
      <c r="I372" s="3" t="n">
        <v>99</v>
      </c>
      <c r="P372" s="2" t="n">
        <v>1</v>
      </c>
    </row>
    <row r="373" customFormat="false" ht="12.75" hidden="false" customHeight="false" outlineLevel="0" collapsed="false">
      <c r="A373" s="1" t="s">
        <v>610</v>
      </c>
      <c r="B373" s="1" t="s">
        <v>611</v>
      </c>
      <c r="L373" s="2" t="n">
        <v>1</v>
      </c>
    </row>
    <row r="374" customFormat="false" ht="12.75" hidden="false" customHeight="false" outlineLevel="0" collapsed="false">
      <c r="A374" s="1" t="s">
        <v>610</v>
      </c>
      <c r="B374" s="1" t="s">
        <v>612</v>
      </c>
      <c r="L374" s="2" t="n">
        <v>1</v>
      </c>
      <c r="M374" s="2" t="n">
        <v>1</v>
      </c>
    </row>
    <row r="375" customFormat="false" ht="12.75" hidden="false" customHeight="false" outlineLevel="0" collapsed="false">
      <c r="A375" s="1" t="s">
        <v>610</v>
      </c>
      <c r="B375" s="1" t="s">
        <v>613</v>
      </c>
      <c r="L375" s="2" t="n">
        <v>1</v>
      </c>
    </row>
    <row r="376" customFormat="false" ht="12.75" hidden="false" customHeight="false" outlineLevel="0" collapsed="false">
      <c r="A376" s="1" t="s">
        <v>614</v>
      </c>
      <c r="B376" s="1" t="s">
        <v>615</v>
      </c>
    </row>
    <row r="377" customFormat="false" ht="12.75" hidden="false" customHeight="false" outlineLevel="0" collapsed="false">
      <c r="A377" s="1" t="s">
        <v>616</v>
      </c>
      <c r="B377" s="1" t="s">
        <v>617</v>
      </c>
      <c r="L377" s="2" t="n">
        <v>1</v>
      </c>
    </row>
    <row r="378" customFormat="false" ht="12.75" hidden="false" customHeight="false" outlineLevel="0" collapsed="false">
      <c r="A378" s="1" t="s">
        <v>616</v>
      </c>
      <c r="B378" s="1" t="s">
        <v>618</v>
      </c>
    </row>
    <row r="379" customFormat="false" ht="12.75" hidden="false" customHeight="false" outlineLevel="0" collapsed="false">
      <c r="A379" s="1" t="s">
        <v>616</v>
      </c>
      <c r="B379" s="1" t="s">
        <v>619</v>
      </c>
      <c r="L379" s="2" t="n">
        <v>1</v>
      </c>
    </row>
    <row r="380" customFormat="false" ht="12.75" hidden="false" customHeight="false" outlineLevel="0" collapsed="false">
      <c r="A380" s="1" t="s">
        <v>607</v>
      </c>
      <c r="B380" s="1" t="s">
        <v>620</v>
      </c>
      <c r="F380" s="2" t="n">
        <v>1</v>
      </c>
      <c r="L380" s="2" t="n">
        <v>1</v>
      </c>
    </row>
    <row r="381" customFormat="false" ht="12.75" hidden="false" customHeight="false" outlineLevel="0" collapsed="false">
      <c r="A381" s="1" t="s">
        <v>607</v>
      </c>
      <c r="B381" s="1" t="s">
        <v>621</v>
      </c>
      <c r="E381" s="2" t="n">
        <v>1</v>
      </c>
      <c r="F381" s="2" t="n">
        <v>1</v>
      </c>
      <c r="L381" s="2" t="n">
        <v>1</v>
      </c>
    </row>
    <row r="382" customFormat="false" ht="12.75" hidden="false" customHeight="false" outlineLevel="0" collapsed="false">
      <c r="A382" s="1" t="s">
        <v>622</v>
      </c>
      <c r="B382" s="1" t="s">
        <v>623</v>
      </c>
      <c r="C382" s="2" t="n">
        <v>99</v>
      </c>
      <c r="F382" s="2" t="n">
        <v>1</v>
      </c>
      <c r="L382" s="2" t="n">
        <v>1</v>
      </c>
      <c r="M382" s="2" t="n">
        <v>99</v>
      </c>
    </row>
    <row r="383" customFormat="false" ht="12.75" hidden="false" customHeight="false" outlineLevel="0" collapsed="false">
      <c r="A383" s="1" t="s">
        <v>622</v>
      </c>
      <c r="B383" s="1" t="s">
        <v>624</v>
      </c>
      <c r="L383" s="2" t="n">
        <v>1</v>
      </c>
    </row>
    <row r="384" customFormat="false" ht="12.75" hidden="false" customHeight="false" outlineLevel="0" collapsed="false">
      <c r="A384" s="1" t="s">
        <v>622</v>
      </c>
      <c r="B384" s="1" t="s">
        <v>625</v>
      </c>
      <c r="L384" s="2" t="n">
        <v>1</v>
      </c>
    </row>
    <row r="385" customFormat="false" ht="12.75" hidden="false" customHeight="false" outlineLevel="0" collapsed="false">
      <c r="A385" s="1" t="s">
        <v>626</v>
      </c>
      <c r="B385" s="1" t="s">
        <v>627</v>
      </c>
      <c r="E385" s="2" t="n">
        <v>1</v>
      </c>
      <c r="F385" s="2" t="n">
        <v>1</v>
      </c>
      <c r="L385" s="2" t="n">
        <v>1</v>
      </c>
      <c r="P385" s="2" t="n">
        <v>1</v>
      </c>
    </row>
    <row r="386" customFormat="false" ht="12.75" hidden="false" customHeight="false" outlineLevel="0" collapsed="false">
      <c r="A386" s="1" t="s">
        <v>626</v>
      </c>
      <c r="B386" s="1" t="s">
        <v>628</v>
      </c>
      <c r="E386" s="2" t="n">
        <v>1</v>
      </c>
      <c r="J386" s="2" t="n">
        <v>99</v>
      </c>
      <c r="M386" s="2" t="n">
        <v>1</v>
      </c>
      <c r="P386" s="2" t="n">
        <v>1</v>
      </c>
    </row>
    <row r="387" customFormat="false" ht="12.75" hidden="false" customHeight="false" outlineLevel="0" collapsed="false">
      <c r="A387" s="1" t="s">
        <v>626</v>
      </c>
      <c r="B387" s="1" t="s">
        <v>629</v>
      </c>
      <c r="F387" s="2" t="n">
        <v>1</v>
      </c>
      <c r="L387" s="2" t="n">
        <v>1</v>
      </c>
      <c r="M387" s="2" t="n">
        <v>1</v>
      </c>
    </row>
    <row r="388" customFormat="false" ht="12.75" hidden="false" customHeight="false" outlineLevel="0" collapsed="false">
      <c r="A388" s="1" t="s">
        <v>626</v>
      </c>
      <c r="B388" s="1" t="s">
        <v>630</v>
      </c>
    </row>
    <row r="389" customFormat="false" ht="12.75" hidden="false" customHeight="false" outlineLevel="0" collapsed="false">
      <c r="A389" s="1" t="s">
        <v>631</v>
      </c>
      <c r="B389" s="1" t="s">
        <v>617</v>
      </c>
      <c r="L389" s="2" t="n">
        <v>1</v>
      </c>
    </row>
    <row r="390" customFormat="false" ht="12.75" hidden="false" customHeight="false" outlineLevel="0" collapsed="false">
      <c r="A390" s="1" t="s">
        <v>632</v>
      </c>
      <c r="B390" s="1" t="s">
        <v>633</v>
      </c>
    </row>
    <row r="391" customFormat="false" ht="12.75" hidden="false" customHeight="false" outlineLevel="0" collapsed="false">
      <c r="A391" s="1" t="s">
        <v>634</v>
      </c>
      <c r="B391" s="1" t="s">
        <v>635</v>
      </c>
    </row>
    <row r="392" customFormat="false" ht="12.75" hidden="false" customHeight="false" outlineLevel="0" collapsed="false">
      <c r="A392" s="1" t="s">
        <v>636</v>
      </c>
      <c r="B392" s="1" t="s">
        <v>637</v>
      </c>
    </row>
    <row r="393" customFormat="false" ht="12.75" hidden="false" customHeight="false" outlineLevel="0" collapsed="false">
      <c r="A393" s="1" t="s">
        <v>638</v>
      </c>
      <c r="B393" s="1" t="s">
        <v>639</v>
      </c>
      <c r="L393" s="2" t="n">
        <v>1</v>
      </c>
    </row>
    <row r="394" customFormat="false" ht="12.75" hidden="false" customHeight="false" outlineLevel="0" collapsed="false">
      <c r="A394" s="1" t="s">
        <v>640</v>
      </c>
      <c r="B394" s="1" t="s">
        <v>641</v>
      </c>
      <c r="F394" s="2" t="n">
        <v>1</v>
      </c>
      <c r="L394" s="2" t="n">
        <v>1</v>
      </c>
    </row>
    <row r="395" customFormat="false" ht="12.75" hidden="false" customHeight="false" outlineLevel="0" collapsed="false">
      <c r="A395" s="1" t="s">
        <v>642</v>
      </c>
      <c r="B395" s="1" t="s">
        <v>643</v>
      </c>
    </row>
    <row r="396" customFormat="false" ht="12.75" hidden="false" customHeight="false" outlineLevel="0" collapsed="false">
      <c r="A396" s="1" t="s">
        <v>644</v>
      </c>
      <c r="B396" s="1" t="s">
        <v>645</v>
      </c>
      <c r="L396" s="2" t="n">
        <v>1</v>
      </c>
    </row>
    <row r="397" customFormat="false" ht="12.75" hidden="false" customHeight="false" outlineLevel="0" collapsed="false">
      <c r="A397" s="1" t="s">
        <v>646</v>
      </c>
      <c r="B397" s="1" t="s">
        <v>647</v>
      </c>
    </row>
    <row r="398" customFormat="false" ht="12.75" hidden="false" customHeight="false" outlineLevel="0" collapsed="false">
      <c r="A398" s="1" t="s">
        <v>648</v>
      </c>
      <c r="B398" s="1" t="s">
        <v>649</v>
      </c>
      <c r="F398" s="2" t="n">
        <v>1</v>
      </c>
    </row>
    <row r="399" customFormat="false" ht="12.75" hidden="false" customHeight="false" outlineLevel="0" collapsed="false">
      <c r="A399" s="1" t="s">
        <v>650</v>
      </c>
      <c r="B399" s="1" t="s">
        <v>651</v>
      </c>
      <c r="E399" s="2" t="n">
        <v>1</v>
      </c>
      <c r="G399" s="2" t="n">
        <v>1</v>
      </c>
      <c r="H399" s="2" t="n">
        <v>1</v>
      </c>
      <c r="I399" s="3" t="n">
        <v>1</v>
      </c>
      <c r="J399" s="2" t="n">
        <v>1</v>
      </c>
      <c r="K399" s="2" t="n">
        <v>1</v>
      </c>
      <c r="M399" s="2" t="n">
        <v>1</v>
      </c>
      <c r="N399" s="2" t="n">
        <v>1</v>
      </c>
    </row>
    <row r="400" customFormat="false" ht="12.75" hidden="false" customHeight="false" outlineLevel="0" collapsed="false">
      <c r="A400" s="1" t="s">
        <v>652</v>
      </c>
      <c r="B400" s="1" t="s">
        <v>653</v>
      </c>
      <c r="D400" s="2" t="n">
        <v>1</v>
      </c>
      <c r="E400" s="2" t="n">
        <v>1</v>
      </c>
      <c r="H400" s="2" t="n">
        <v>1</v>
      </c>
      <c r="J400" s="2" t="n">
        <v>1</v>
      </c>
      <c r="K400" s="2" t="n">
        <v>1</v>
      </c>
      <c r="M400" s="2" t="n">
        <v>1</v>
      </c>
      <c r="N400" s="2" t="n">
        <v>1</v>
      </c>
    </row>
    <row r="401" customFormat="false" ht="12.75" hidden="false" customHeight="false" outlineLevel="0" collapsed="false">
      <c r="A401" s="1" t="s">
        <v>654</v>
      </c>
      <c r="B401" s="1" t="s">
        <v>655</v>
      </c>
      <c r="D401" s="2" t="n">
        <v>1</v>
      </c>
      <c r="G401" s="2" t="n">
        <v>1</v>
      </c>
      <c r="H401" s="2" t="n">
        <v>1</v>
      </c>
      <c r="J401" s="2" t="n">
        <v>1</v>
      </c>
      <c r="K401" s="2" t="n">
        <v>1</v>
      </c>
      <c r="M401" s="2" t="n">
        <v>1</v>
      </c>
    </row>
    <row r="402" customFormat="false" ht="12.75" hidden="false" customHeight="false" outlineLevel="0" collapsed="false">
      <c r="A402" s="1" t="s">
        <v>656</v>
      </c>
      <c r="B402" s="1" t="s">
        <v>657</v>
      </c>
      <c r="D402" s="2" t="n">
        <v>1</v>
      </c>
      <c r="H402" s="2" t="n">
        <v>1</v>
      </c>
      <c r="I402" s="3" t="n">
        <v>1</v>
      </c>
      <c r="J402" s="2" t="n">
        <v>1</v>
      </c>
      <c r="K402" s="2" t="n">
        <v>1</v>
      </c>
      <c r="M402" s="2" t="n">
        <v>1</v>
      </c>
    </row>
    <row r="403" customFormat="false" ht="12.75" hidden="false" customHeight="false" outlineLevel="0" collapsed="false">
      <c r="A403" s="1" t="s">
        <v>656</v>
      </c>
      <c r="B403" s="1" t="s">
        <v>658</v>
      </c>
      <c r="G403" s="2" t="n">
        <v>1</v>
      </c>
      <c r="H403" s="2" t="n">
        <v>1</v>
      </c>
      <c r="M403" s="2" t="n">
        <v>1</v>
      </c>
    </row>
    <row r="404" customFormat="false" ht="12.75" hidden="false" customHeight="false" outlineLevel="0" collapsed="false">
      <c r="A404" s="1" t="s">
        <v>659</v>
      </c>
      <c r="B404" s="1" t="s">
        <v>660</v>
      </c>
      <c r="D404" s="2" t="n">
        <v>1</v>
      </c>
      <c r="H404" s="2" t="n">
        <v>1</v>
      </c>
      <c r="M404" s="2" t="n">
        <v>1</v>
      </c>
    </row>
    <row r="405" customFormat="false" ht="12.75" hidden="false" customHeight="false" outlineLevel="0" collapsed="false">
      <c r="A405" s="1" t="s">
        <v>659</v>
      </c>
      <c r="B405" s="1" t="s">
        <v>661</v>
      </c>
      <c r="D405" s="2" t="n">
        <v>1</v>
      </c>
      <c r="F405" s="2" t="n">
        <v>99</v>
      </c>
      <c r="G405" s="2" t="n">
        <v>99</v>
      </c>
      <c r="H405" s="2" t="n">
        <v>99</v>
      </c>
      <c r="I405" s="3" t="n">
        <v>99</v>
      </c>
      <c r="J405" s="2" t="n">
        <v>99</v>
      </c>
      <c r="K405" s="2" t="n">
        <v>99</v>
      </c>
      <c r="M405" s="2" t="n">
        <v>1</v>
      </c>
      <c r="N405" s="2" t="n">
        <v>99</v>
      </c>
      <c r="O405" s="2" t="n">
        <v>99</v>
      </c>
      <c r="P405" s="2" t="n">
        <v>99</v>
      </c>
      <c r="S405" s="2" t="n">
        <v>99</v>
      </c>
      <c r="U405" s="2" t="n">
        <v>99</v>
      </c>
    </row>
    <row r="406" customFormat="false" ht="12.75" hidden="false" customHeight="false" outlineLevel="0" collapsed="false">
      <c r="A406" s="1" t="s">
        <v>659</v>
      </c>
      <c r="B406" s="1" t="s">
        <v>662</v>
      </c>
      <c r="D406" s="2" t="n">
        <v>1</v>
      </c>
      <c r="H406" s="2" t="n">
        <v>1</v>
      </c>
      <c r="I406" s="3" t="n">
        <v>1</v>
      </c>
      <c r="J406" s="2" t="n">
        <v>1</v>
      </c>
      <c r="K406" s="2" t="n">
        <v>1</v>
      </c>
      <c r="M406" s="2" t="n">
        <v>1</v>
      </c>
      <c r="P406" s="2" t="n">
        <v>1</v>
      </c>
      <c r="Q406" s="2" t="n">
        <v>1</v>
      </c>
    </row>
    <row r="407" customFormat="false" ht="12.75" hidden="false" customHeight="false" outlineLevel="0" collapsed="false">
      <c r="A407" s="1" t="s">
        <v>659</v>
      </c>
      <c r="B407" s="1" t="s">
        <v>663</v>
      </c>
      <c r="H407" s="2" t="n">
        <v>1</v>
      </c>
      <c r="J407" s="2" t="n">
        <v>1</v>
      </c>
      <c r="M407" s="2" t="n">
        <v>1</v>
      </c>
      <c r="Q407" s="2" t="n">
        <v>1</v>
      </c>
    </row>
    <row r="408" customFormat="false" ht="12.75" hidden="false" customHeight="false" outlineLevel="0" collapsed="false">
      <c r="A408" s="1" t="s">
        <v>659</v>
      </c>
      <c r="B408" s="1" t="s">
        <v>662</v>
      </c>
      <c r="H408" s="2" t="n">
        <v>1</v>
      </c>
      <c r="J408" s="2" t="n">
        <v>1</v>
      </c>
      <c r="K408" s="2" t="n">
        <v>1</v>
      </c>
      <c r="M408" s="2" t="n">
        <v>1</v>
      </c>
    </row>
    <row r="409" customFormat="false" ht="12.75" hidden="false" customHeight="false" outlineLevel="0" collapsed="false">
      <c r="A409" s="1" t="s">
        <v>659</v>
      </c>
      <c r="B409" s="1" t="s">
        <v>664</v>
      </c>
      <c r="D409" s="2" t="n">
        <v>1</v>
      </c>
      <c r="G409" s="2" t="n">
        <v>1</v>
      </c>
      <c r="H409" s="2" t="n">
        <v>1</v>
      </c>
      <c r="I409" s="3" t="n">
        <v>1</v>
      </c>
      <c r="J409" s="2" t="n">
        <v>1</v>
      </c>
      <c r="K409" s="2" t="n">
        <v>1</v>
      </c>
      <c r="M409" s="2" t="n">
        <v>1</v>
      </c>
      <c r="N409" s="2" t="n">
        <v>99</v>
      </c>
      <c r="P409" s="2" t="n">
        <v>1</v>
      </c>
    </row>
    <row r="410" customFormat="false" ht="12.75" hidden="false" customHeight="false" outlineLevel="0" collapsed="false">
      <c r="A410" s="1" t="s">
        <v>665</v>
      </c>
      <c r="B410" s="1" t="s">
        <v>666</v>
      </c>
      <c r="C410" s="2" t="n">
        <v>99</v>
      </c>
      <c r="D410" s="2" t="n">
        <v>1</v>
      </c>
      <c r="H410" s="2" t="n">
        <v>1</v>
      </c>
      <c r="I410" s="3" t="n">
        <v>1</v>
      </c>
      <c r="J410" s="2" t="n">
        <v>1</v>
      </c>
      <c r="K410" s="2" t="n">
        <v>1</v>
      </c>
      <c r="M410" s="2" t="n">
        <v>1</v>
      </c>
      <c r="P410" s="2" t="n">
        <v>1</v>
      </c>
    </row>
    <row r="411" customFormat="false" ht="12.75" hidden="false" customHeight="false" outlineLevel="0" collapsed="false">
      <c r="A411" s="1" t="s">
        <v>659</v>
      </c>
      <c r="B411" s="1" t="s">
        <v>667</v>
      </c>
      <c r="K411" s="2" t="n">
        <v>99</v>
      </c>
      <c r="M411" s="2" t="n">
        <v>1</v>
      </c>
      <c r="P411" s="2" t="n">
        <v>1</v>
      </c>
    </row>
    <row r="412" customFormat="false" ht="12.75" hidden="false" customHeight="false" outlineLevel="0" collapsed="false">
      <c r="A412" s="1" t="s">
        <v>668</v>
      </c>
      <c r="B412" s="1" t="s">
        <v>669</v>
      </c>
      <c r="D412" s="2" t="n">
        <v>1</v>
      </c>
      <c r="F412" s="2" t="n">
        <v>99</v>
      </c>
      <c r="G412" s="2" t="n">
        <v>99</v>
      </c>
      <c r="H412" s="2" t="n">
        <v>99</v>
      </c>
      <c r="I412" s="3" t="n">
        <v>99</v>
      </c>
      <c r="J412" s="2" t="n">
        <v>99</v>
      </c>
      <c r="K412" s="2" t="n">
        <v>99</v>
      </c>
      <c r="L412" s="2" t="n">
        <v>99</v>
      </c>
      <c r="M412" s="2" t="n">
        <v>1</v>
      </c>
      <c r="N412" s="2" t="n">
        <v>99</v>
      </c>
      <c r="O412" s="2" t="n">
        <v>99</v>
      </c>
      <c r="P412" s="2" t="n">
        <v>99</v>
      </c>
      <c r="Q412" s="2" t="n">
        <v>99</v>
      </c>
      <c r="R412" s="2" t="n">
        <v>99</v>
      </c>
      <c r="S412" s="2" t="n">
        <v>99</v>
      </c>
      <c r="T412" s="2" t="n">
        <v>99</v>
      </c>
      <c r="U412" s="2" t="n">
        <v>99</v>
      </c>
    </row>
    <row r="413" customFormat="false" ht="12.75" hidden="false" customHeight="false" outlineLevel="0" collapsed="false">
      <c r="A413" s="1" t="s">
        <v>659</v>
      </c>
      <c r="B413" s="1" t="s">
        <v>670</v>
      </c>
      <c r="J413" s="2" t="n">
        <v>1</v>
      </c>
      <c r="M413" s="2" t="n">
        <v>1</v>
      </c>
      <c r="Q413" s="2" t="n">
        <v>1</v>
      </c>
    </row>
    <row r="414" customFormat="false" ht="12.75" hidden="false" customHeight="false" outlineLevel="0" collapsed="false">
      <c r="A414" s="1" t="s">
        <v>659</v>
      </c>
      <c r="B414" s="1" t="s">
        <v>671</v>
      </c>
      <c r="F414" s="2" t="n">
        <v>99</v>
      </c>
      <c r="G414" s="2" t="n">
        <v>99</v>
      </c>
      <c r="H414" s="2" t="n">
        <v>99</v>
      </c>
      <c r="I414" s="3" t="n">
        <v>99</v>
      </c>
      <c r="J414" s="2" t="n">
        <v>99</v>
      </c>
      <c r="K414" s="2" t="n">
        <v>99</v>
      </c>
      <c r="L414" s="2" t="n">
        <v>99</v>
      </c>
      <c r="N414" s="2" t="n">
        <v>99</v>
      </c>
      <c r="O414" s="2" t="n">
        <v>99</v>
      </c>
      <c r="P414" s="2" t="n">
        <v>99</v>
      </c>
      <c r="Q414" s="2" t="n">
        <v>99</v>
      </c>
      <c r="R414" s="2" t="n">
        <v>99</v>
      </c>
      <c r="S414" s="2" t="n">
        <v>99</v>
      </c>
      <c r="T414" s="2" t="n">
        <v>99</v>
      </c>
      <c r="U414" s="2" t="n">
        <v>99</v>
      </c>
    </row>
    <row r="415" customFormat="false" ht="12.75" hidden="false" customHeight="false" outlineLevel="0" collapsed="false">
      <c r="A415" s="1" t="s">
        <v>659</v>
      </c>
      <c r="B415" s="1" t="s">
        <v>672</v>
      </c>
      <c r="D415" s="2" t="n">
        <v>1</v>
      </c>
      <c r="H415" s="2" t="n">
        <v>1</v>
      </c>
      <c r="I415" s="3" t="n">
        <v>1</v>
      </c>
      <c r="J415" s="2" t="n">
        <v>1</v>
      </c>
      <c r="K415" s="2" t="n">
        <v>1</v>
      </c>
      <c r="M415" s="2" t="n">
        <v>1</v>
      </c>
      <c r="P415" s="2" t="n">
        <v>1</v>
      </c>
      <c r="Q415" s="2" t="n">
        <v>1</v>
      </c>
    </row>
    <row r="416" customFormat="false" ht="12.75" hidden="false" customHeight="false" outlineLevel="0" collapsed="false">
      <c r="A416" s="1" t="s">
        <v>673</v>
      </c>
      <c r="B416" s="1" t="s">
        <v>674</v>
      </c>
      <c r="G416" s="2" t="n">
        <v>1</v>
      </c>
      <c r="H416" s="2" t="n">
        <v>1</v>
      </c>
      <c r="M416" s="2" t="n">
        <v>1</v>
      </c>
    </row>
    <row r="417" customFormat="false" ht="12.75" hidden="false" customHeight="false" outlineLevel="0" collapsed="false">
      <c r="A417" s="1" t="s">
        <v>675</v>
      </c>
      <c r="B417" s="1" t="s">
        <v>676</v>
      </c>
      <c r="G417" s="2" t="n">
        <v>1</v>
      </c>
      <c r="H417" s="2" t="n">
        <v>1</v>
      </c>
      <c r="K417" s="2" t="n">
        <v>1</v>
      </c>
      <c r="M417" s="2" t="n">
        <v>1</v>
      </c>
    </row>
    <row r="418" customFormat="false" ht="12.75" hidden="false" customHeight="false" outlineLevel="0" collapsed="false">
      <c r="A418" s="1" t="s">
        <v>677</v>
      </c>
      <c r="B418" s="1" t="s">
        <v>678</v>
      </c>
      <c r="G418" s="2" t="n">
        <v>1</v>
      </c>
      <c r="H418" s="2" t="n">
        <v>1</v>
      </c>
      <c r="M418" s="2" t="n">
        <v>1</v>
      </c>
    </row>
    <row r="419" customFormat="false" ht="12.75" hidden="false" customHeight="false" outlineLevel="0" collapsed="false">
      <c r="A419" s="1" t="s">
        <v>679</v>
      </c>
      <c r="B419" s="1" t="s">
        <v>680</v>
      </c>
      <c r="H419" s="2" t="n">
        <v>1</v>
      </c>
      <c r="M419" s="2" t="n">
        <v>1</v>
      </c>
    </row>
    <row r="420" customFormat="false" ht="12.75" hidden="false" customHeight="false" outlineLevel="0" collapsed="false">
      <c r="A420" s="1" t="s">
        <v>681</v>
      </c>
      <c r="B420" s="1" t="s">
        <v>682</v>
      </c>
      <c r="H420" s="2" t="n">
        <v>1</v>
      </c>
      <c r="I420" s="3" t="n">
        <v>1</v>
      </c>
      <c r="J420" s="2" t="n">
        <v>1</v>
      </c>
      <c r="K420" s="2" t="n">
        <v>1</v>
      </c>
      <c r="M420" s="2" t="n">
        <v>1</v>
      </c>
      <c r="P420" s="2" t="n">
        <v>1</v>
      </c>
    </row>
    <row r="421" customFormat="false" ht="12.75" hidden="false" customHeight="false" outlineLevel="0" collapsed="false">
      <c r="A421" s="1" t="s">
        <v>683</v>
      </c>
      <c r="B421" s="1" t="s">
        <v>684</v>
      </c>
      <c r="D421" s="2" t="n">
        <v>1</v>
      </c>
      <c r="G421" s="2" t="n">
        <v>1</v>
      </c>
      <c r="H421" s="2" t="n">
        <v>1</v>
      </c>
      <c r="J421" s="2" t="n">
        <v>1</v>
      </c>
      <c r="K421" s="2" t="n">
        <v>1</v>
      </c>
      <c r="M421" s="2" t="n">
        <v>1</v>
      </c>
    </row>
    <row r="422" customFormat="false" ht="12.75" hidden="false" customHeight="false" outlineLevel="0" collapsed="false">
      <c r="A422" s="1" t="s">
        <v>685</v>
      </c>
      <c r="B422" s="1" t="s">
        <v>686</v>
      </c>
      <c r="G422" s="2" t="n">
        <v>1</v>
      </c>
      <c r="H422" s="2" t="n">
        <v>1</v>
      </c>
      <c r="I422" s="3" t="n">
        <v>1</v>
      </c>
      <c r="J422" s="2" t="n">
        <v>1</v>
      </c>
      <c r="M422" s="2" t="n">
        <v>1</v>
      </c>
      <c r="P422" s="2" t="n">
        <v>1</v>
      </c>
    </row>
    <row r="423" customFormat="false" ht="12.75" hidden="false" customHeight="false" outlineLevel="0" collapsed="false">
      <c r="A423" s="1" t="s">
        <v>687</v>
      </c>
      <c r="B423" s="1" t="s">
        <v>688</v>
      </c>
    </row>
    <row r="424" customFormat="false" ht="12.75" hidden="false" customHeight="false" outlineLevel="0" collapsed="false">
      <c r="A424" s="1" t="s">
        <v>689</v>
      </c>
      <c r="B424" s="1" t="s">
        <v>690</v>
      </c>
      <c r="I424" s="3" t="n">
        <v>99</v>
      </c>
    </row>
    <row r="425" customFormat="false" ht="12.75" hidden="false" customHeight="false" outlineLevel="0" collapsed="false">
      <c r="A425" s="1" t="s">
        <v>691</v>
      </c>
      <c r="B425" s="1" t="s">
        <v>692</v>
      </c>
    </row>
    <row r="426" customFormat="false" ht="12.75" hidden="false" customHeight="false" outlineLevel="0" collapsed="false">
      <c r="A426" s="1" t="s">
        <v>693</v>
      </c>
      <c r="B426" s="1" t="s">
        <v>694</v>
      </c>
      <c r="D426" s="2" t="n">
        <v>-1</v>
      </c>
    </row>
    <row r="427" customFormat="false" ht="12.75" hidden="false" customHeight="false" outlineLevel="0" collapsed="false">
      <c r="A427" s="1" t="s">
        <v>695</v>
      </c>
      <c r="B427" s="1" t="s">
        <v>696</v>
      </c>
      <c r="F427" s="2" t="n">
        <v>99</v>
      </c>
    </row>
    <row r="428" customFormat="false" ht="12.75" hidden="false" customHeight="false" outlineLevel="0" collapsed="false">
      <c r="A428" s="1" t="s">
        <v>697</v>
      </c>
      <c r="B428" s="1" t="s">
        <v>698</v>
      </c>
      <c r="K428" s="2" t="n">
        <v>-1</v>
      </c>
    </row>
    <row r="429" customFormat="false" ht="12.75" hidden="false" customHeight="false" outlineLevel="0" collapsed="false">
      <c r="A429" s="1" t="s">
        <v>697</v>
      </c>
      <c r="B429" s="1" t="s">
        <v>699</v>
      </c>
      <c r="K429" s="2" t="n">
        <v>-1</v>
      </c>
    </row>
    <row r="430" customFormat="false" ht="12.75" hidden="false" customHeight="false" outlineLevel="0" collapsed="false">
      <c r="A430" s="1" t="s">
        <v>700</v>
      </c>
      <c r="B430" s="1" t="s">
        <v>701</v>
      </c>
      <c r="K430" s="2" t="n">
        <v>-1</v>
      </c>
    </row>
    <row r="431" customFormat="false" ht="12.75" hidden="false" customHeight="false" outlineLevel="0" collapsed="false">
      <c r="A431" s="1" t="s">
        <v>702</v>
      </c>
      <c r="B431" s="1" t="s">
        <v>703</v>
      </c>
      <c r="D431" s="2" t="n">
        <v>-1</v>
      </c>
      <c r="K431" s="2" t="n">
        <v>-1</v>
      </c>
      <c r="O431" s="2" t="n">
        <v>-1</v>
      </c>
    </row>
    <row r="432" customFormat="false" ht="12.75" hidden="false" customHeight="false" outlineLevel="0" collapsed="false">
      <c r="A432" s="1" t="s">
        <v>704</v>
      </c>
      <c r="B432" s="1" t="s">
        <v>705</v>
      </c>
      <c r="D432" s="2" t="n">
        <v>-1</v>
      </c>
      <c r="K432" s="2" t="n">
        <v>-1</v>
      </c>
      <c r="O432" s="2" t="n">
        <v>-1</v>
      </c>
    </row>
    <row r="433" customFormat="false" ht="12.75" hidden="false" customHeight="false" outlineLevel="0" collapsed="false">
      <c r="A433" s="1" t="s">
        <v>706</v>
      </c>
      <c r="B433" s="1" t="s">
        <v>707</v>
      </c>
      <c r="K433" s="2" t="n">
        <v>-1</v>
      </c>
      <c r="O433" s="2" t="n">
        <v>-1</v>
      </c>
    </row>
    <row r="434" customFormat="false" ht="12.75" hidden="false" customHeight="false" outlineLevel="0" collapsed="false">
      <c r="A434" s="1" t="s">
        <v>706</v>
      </c>
      <c r="B434" s="1" t="s">
        <v>708</v>
      </c>
      <c r="K434" s="2" t="n">
        <v>-1</v>
      </c>
    </row>
    <row r="435" customFormat="false" ht="12.75" hidden="false" customHeight="false" outlineLevel="0" collapsed="false">
      <c r="A435" s="1" t="s">
        <v>709</v>
      </c>
      <c r="B435" s="1" t="s">
        <v>710</v>
      </c>
      <c r="G435" s="2" t="n">
        <v>1</v>
      </c>
    </row>
    <row r="436" customFormat="false" ht="12.75" hidden="false" customHeight="false" outlineLevel="0" collapsed="false">
      <c r="A436" s="1" t="s">
        <v>711</v>
      </c>
      <c r="B436" s="1" t="s">
        <v>712</v>
      </c>
      <c r="G436" s="2" t="n">
        <v>1</v>
      </c>
      <c r="M436" s="2" t="n">
        <v>99</v>
      </c>
    </row>
    <row r="437" customFormat="false" ht="12.75" hidden="false" customHeight="false" outlineLevel="0" collapsed="false">
      <c r="A437" s="1" t="s">
        <v>713</v>
      </c>
      <c r="B437" s="1" t="s">
        <v>714</v>
      </c>
      <c r="H437" s="2" t="n">
        <v>-1</v>
      </c>
      <c r="P437" s="2" t="n">
        <v>-1</v>
      </c>
    </row>
    <row r="438" customFormat="false" ht="12.75" hidden="false" customHeight="false" outlineLevel="0" collapsed="false">
      <c r="A438" s="1" t="s">
        <v>715</v>
      </c>
      <c r="B438" s="1" t="s">
        <v>716</v>
      </c>
      <c r="H438" s="2" t="n">
        <v>-1</v>
      </c>
    </row>
    <row r="439" customFormat="false" ht="12.75" hidden="false" customHeight="false" outlineLevel="0" collapsed="false">
      <c r="A439" s="1" t="s">
        <v>717</v>
      </c>
      <c r="B439" s="1" t="s">
        <v>718</v>
      </c>
      <c r="F439" s="2" t="n">
        <v>99</v>
      </c>
      <c r="G439" s="2" t="n">
        <v>99</v>
      </c>
      <c r="H439" s="2" t="n">
        <v>99</v>
      </c>
      <c r="I439" s="3" t="n">
        <v>99</v>
      </c>
      <c r="N439" s="2" t="n">
        <v>99</v>
      </c>
      <c r="O439" s="2" t="n">
        <v>99</v>
      </c>
      <c r="P439" s="2" t="n">
        <v>99</v>
      </c>
      <c r="U439" s="2" t="n">
        <v>99</v>
      </c>
    </row>
    <row r="440" customFormat="false" ht="12.75" hidden="false" customHeight="false" outlineLevel="0" collapsed="false">
      <c r="A440" s="1" t="s">
        <v>719</v>
      </c>
      <c r="B440" s="1" t="s">
        <v>720</v>
      </c>
    </row>
    <row r="441" customFormat="false" ht="12.75" hidden="false" customHeight="false" outlineLevel="0" collapsed="false">
      <c r="A441" s="1" t="s">
        <v>721</v>
      </c>
      <c r="B441" s="1" t="s">
        <v>722</v>
      </c>
      <c r="H441" s="2" t="n">
        <v>-1</v>
      </c>
      <c r="J441" s="2" t="n">
        <v>1</v>
      </c>
      <c r="O441" s="2" t="n">
        <v>-1</v>
      </c>
    </row>
    <row r="442" customFormat="false" ht="12.75" hidden="false" customHeight="false" outlineLevel="0" collapsed="false">
      <c r="A442" s="1" t="s">
        <v>723</v>
      </c>
      <c r="B442" s="1" t="s">
        <v>724</v>
      </c>
      <c r="C442" s="2" t="n">
        <v>99</v>
      </c>
    </row>
    <row r="443" customFormat="false" ht="12.75" hidden="false" customHeight="false" outlineLevel="0" collapsed="false">
      <c r="A443" s="1" t="s">
        <v>723</v>
      </c>
      <c r="B443" s="1" t="s">
        <v>725</v>
      </c>
    </row>
    <row r="444" customFormat="false" ht="12.75" hidden="false" customHeight="false" outlineLevel="0" collapsed="false">
      <c r="A444" s="1" t="s">
        <v>723</v>
      </c>
      <c r="B444" s="1" t="s">
        <v>726</v>
      </c>
      <c r="H444" s="2" t="n">
        <v>99</v>
      </c>
    </row>
    <row r="445" customFormat="false" ht="12.75" hidden="false" customHeight="false" outlineLevel="0" collapsed="false">
      <c r="A445" s="1" t="s">
        <v>727</v>
      </c>
      <c r="B445" s="1" t="s">
        <v>728</v>
      </c>
    </row>
    <row r="446" customFormat="false" ht="12.75" hidden="false" customHeight="false" outlineLevel="0" collapsed="false">
      <c r="A446" s="1" t="s">
        <v>729</v>
      </c>
      <c r="B446" s="1" t="s">
        <v>730</v>
      </c>
      <c r="J446" s="2" t="n">
        <v>1</v>
      </c>
      <c r="L446" s="2" t="n">
        <v>1</v>
      </c>
    </row>
    <row r="447" customFormat="false" ht="12.75" hidden="false" customHeight="false" outlineLevel="0" collapsed="false">
      <c r="A447" s="1" t="s">
        <v>729</v>
      </c>
      <c r="B447" s="1" t="s">
        <v>731</v>
      </c>
      <c r="L447" s="2" t="n">
        <v>1</v>
      </c>
    </row>
    <row r="448" customFormat="false" ht="12.75" hidden="false" customHeight="false" outlineLevel="0" collapsed="false">
      <c r="A448" s="1" t="s">
        <v>729</v>
      </c>
      <c r="B448" s="1" t="s">
        <v>732</v>
      </c>
      <c r="J448" s="2" t="n">
        <v>1</v>
      </c>
      <c r="N448" s="2" t="n">
        <v>99</v>
      </c>
    </row>
    <row r="449" customFormat="false" ht="12.75" hidden="false" customHeight="false" outlineLevel="0" collapsed="false">
      <c r="A449" s="1" t="s">
        <v>733</v>
      </c>
      <c r="B449" s="1" t="s">
        <v>734</v>
      </c>
    </row>
    <row r="450" customFormat="false" ht="12.75" hidden="false" customHeight="false" outlineLevel="0" collapsed="false">
      <c r="A450" s="1" t="s">
        <v>735</v>
      </c>
      <c r="B450" s="1" t="s">
        <v>736</v>
      </c>
    </row>
    <row r="451" customFormat="false" ht="12.75" hidden="false" customHeight="false" outlineLevel="0" collapsed="false">
      <c r="A451" s="1" t="s">
        <v>737</v>
      </c>
      <c r="B451" s="1" t="s">
        <v>738</v>
      </c>
    </row>
    <row r="452" customFormat="false" ht="12.75" hidden="false" customHeight="false" outlineLevel="0" collapsed="false">
      <c r="A452" s="1" t="s">
        <v>739</v>
      </c>
      <c r="B452" s="1" t="s">
        <v>740</v>
      </c>
      <c r="F452" s="2" t="n">
        <v>99</v>
      </c>
      <c r="G452" s="2" t="n">
        <v>99</v>
      </c>
      <c r="H452" s="2" t="n">
        <v>99</v>
      </c>
      <c r="I452" s="3" t="n">
        <v>99</v>
      </c>
      <c r="J452" s="2" t="n">
        <v>99</v>
      </c>
      <c r="K452" s="2" t="n">
        <v>99</v>
      </c>
      <c r="L452" s="2" t="n">
        <v>99</v>
      </c>
      <c r="N452" s="2" t="n">
        <v>99</v>
      </c>
      <c r="O452" s="2" t="n">
        <v>99</v>
      </c>
      <c r="P452" s="2" t="n">
        <v>99</v>
      </c>
      <c r="Q452" s="2" t="n">
        <v>99</v>
      </c>
      <c r="R452" s="2" t="n">
        <v>99</v>
      </c>
      <c r="S452" s="2" t="n">
        <v>99</v>
      </c>
      <c r="T452" s="2" t="n">
        <v>99</v>
      </c>
      <c r="U452" s="2" t="n">
        <v>99</v>
      </c>
    </row>
    <row r="453" customFormat="false" ht="12.75" hidden="false" customHeight="false" outlineLevel="0" collapsed="false">
      <c r="A453" s="1" t="s">
        <v>741</v>
      </c>
      <c r="B453" s="1" t="s">
        <v>740</v>
      </c>
    </row>
    <row r="454" customFormat="false" ht="12.75" hidden="false" customHeight="false" outlineLevel="0" collapsed="false">
      <c r="A454" s="1" t="s">
        <v>742</v>
      </c>
      <c r="B454" s="1" t="s">
        <v>743</v>
      </c>
      <c r="N454" s="2" t="n">
        <v>99</v>
      </c>
    </row>
    <row r="455" customFormat="false" ht="12.75" hidden="false" customHeight="false" outlineLevel="0" collapsed="false">
      <c r="A455" s="1" t="s">
        <v>744</v>
      </c>
      <c r="B455" s="1" t="s">
        <v>745</v>
      </c>
      <c r="N455" s="2" t="n">
        <v>99</v>
      </c>
    </row>
    <row r="456" customFormat="false" ht="12.75" hidden="false" customHeight="false" outlineLevel="0" collapsed="false">
      <c r="A456" s="1" t="s">
        <v>746</v>
      </c>
      <c r="B456" s="1" t="s">
        <v>747</v>
      </c>
    </row>
    <row r="457" customFormat="false" ht="12.75" hidden="false" customHeight="false" outlineLevel="0" collapsed="false">
      <c r="A457" s="1" t="s">
        <v>748</v>
      </c>
      <c r="B457" s="1" t="s">
        <v>749</v>
      </c>
    </row>
    <row r="458" customFormat="false" ht="12.75" hidden="false" customHeight="false" outlineLevel="0" collapsed="false">
      <c r="A458" s="1" t="s">
        <v>750</v>
      </c>
      <c r="B458" s="1" t="s">
        <v>751</v>
      </c>
      <c r="O458" s="2" t="n">
        <v>-1</v>
      </c>
    </row>
    <row r="459" customFormat="false" ht="12.75" hidden="false" customHeight="false" outlineLevel="0" collapsed="false">
      <c r="A459" s="1" t="s">
        <v>750</v>
      </c>
      <c r="B459" s="1" t="s">
        <v>752</v>
      </c>
      <c r="H459" s="2" t="n">
        <v>-1</v>
      </c>
      <c r="K459" s="2" t="n">
        <v>-1</v>
      </c>
      <c r="O459" s="2" t="n">
        <v>-1</v>
      </c>
    </row>
    <row r="460" customFormat="false" ht="12.75" hidden="false" customHeight="false" outlineLevel="0" collapsed="false">
      <c r="A460" s="1" t="s">
        <v>753</v>
      </c>
      <c r="B460" s="1" t="s">
        <v>754</v>
      </c>
      <c r="H460" s="2" t="n">
        <v>-1</v>
      </c>
      <c r="K460" s="2" t="n">
        <v>-1</v>
      </c>
      <c r="O460" s="2" t="n">
        <v>-1</v>
      </c>
    </row>
    <row r="461" customFormat="false" ht="12.75" hidden="false" customHeight="false" outlineLevel="0" collapsed="false">
      <c r="A461" s="1" t="s">
        <v>753</v>
      </c>
      <c r="B461" s="1" t="s">
        <v>755</v>
      </c>
      <c r="K461" s="2" t="n">
        <v>-1</v>
      </c>
      <c r="N461" s="2" t="n">
        <v>99</v>
      </c>
      <c r="O461" s="2" t="n">
        <v>99</v>
      </c>
    </row>
    <row r="462" customFormat="false" ht="12.75" hidden="false" customHeight="false" outlineLevel="0" collapsed="false">
      <c r="A462" s="1" t="s">
        <v>753</v>
      </c>
      <c r="B462" s="1" t="s">
        <v>756</v>
      </c>
      <c r="K462" s="2" t="n">
        <v>-1</v>
      </c>
      <c r="O462" s="2" t="n">
        <v>-1</v>
      </c>
    </row>
    <row r="463" customFormat="false" ht="12.75" hidden="false" customHeight="false" outlineLevel="0" collapsed="false">
      <c r="A463" s="1" t="s">
        <v>753</v>
      </c>
      <c r="B463" s="1" t="s">
        <v>757</v>
      </c>
      <c r="K463" s="2" t="n">
        <v>-1</v>
      </c>
      <c r="M463" s="2" t="n">
        <v>99</v>
      </c>
      <c r="O463" s="2" t="n">
        <v>-1</v>
      </c>
    </row>
    <row r="464" customFormat="false" ht="12.75" hidden="false" customHeight="false" outlineLevel="0" collapsed="false">
      <c r="A464" s="1" t="s">
        <v>758</v>
      </c>
      <c r="B464" s="1" t="s">
        <v>759</v>
      </c>
      <c r="O464" s="2" t="n">
        <v>-1</v>
      </c>
    </row>
    <row r="465" customFormat="false" ht="12.75" hidden="false" customHeight="false" outlineLevel="0" collapsed="false">
      <c r="A465" s="1" t="s">
        <v>760</v>
      </c>
      <c r="B465" s="1" t="s">
        <v>761</v>
      </c>
      <c r="O465" s="2" t="n">
        <v>-1</v>
      </c>
    </row>
    <row r="466" customFormat="false" ht="12.75" hidden="false" customHeight="false" outlineLevel="0" collapsed="false">
      <c r="A466" s="1" t="s">
        <v>760</v>
      </c>
      <c r="B466" s="1" t="s">
        <v>762</v>
      </c>
      <c r="O466" s="2" t="n">
        <v>-1</v>
      </c>
    </row>
    <row r="467" customFormat="false" ht="12.75" hidden="false" customHeight="false" outlineLevel="0" collapsed="false">
      <c r="A467" s="1" t="s">
        <v>760</v>
      </c>
      <c r="B467" s="1" t="s">
        <v>763</v>
      </c>
      <c r="K467" s="2" t="n">
        <v>-1</v>
      </c>
      <c r="O467" s="2" t="n">
        <v>-1</v>
      </c>
    </row>
    <row r="468" customFormat="false" ht="12.75" hidden="false" customHeight="false" outlineLevel="0" collapsed="false">
      <c r="A468" s="1" t="s">
        <v>760</v>
      </c>
      <c r="B468" s="1" t="s">
        <v>764</v>
      </c>
      <c r="O468" s="2" t="n">
        <v>-1</v>
      </c>
    </row>
    <row r="469" customFormat="false" ht="12.75" hidden="false" customHeight="false" outlineLevel="0" collapsed="false">
      <c r="A469" s="1" t="s">
        <v>765</v>
      </c>
      <c r="B469" s="1" t="s">
        <v>766</v>
      </c>
      <c r="K469" s="2" t="n">
        <v>-1</v>
      </c>
      <c r="O469" s="2" t="n">
        <v>-1</v>
      </c>
    </row>
    <row r="470" customFormat="false" ht="12.75" hidden="false" customHeight="false" outlineLevel="0" collapsed="false">
      <c r="A470" s="1" t="s">
        <v>767</v>
      </c>
      <c r="B470" s="1" t="s">
        <v>768</v>
      </c>
      <c r="D470" s="2" t="n">
        <v>-1</v>
      </c>
      <c r="H470" s="2" t="n">
        <v>-1</v>
      </c>
      <c r="K470" s="2" t="n">
        <v>-1</v>
      </c>
      <c r="O470" s="2" t="n">
        <v>-1</v>
      </c>
    </row>
    <row r="471" customFormat="false" ht="12.75" hidden="false" customHeight="false" outlineLevel="0" collapsed="false">
      <c r="A471" s="1" t="s">
        <v>767</v>
      </c>
      <c r="B471" s="1" t="s">
        <v>769</v>
      </c>
      <c r="D471" s="2" t="n">
        <v>-1</v>
      </c>
      <c r="H471" s="2" t="n">
        <v>-1</v>
      </c>
      <c r="K471" s="2" t="n">
        <v>-1</v>
      </c>
      <c r="O471" s="2" t="n">
        <v>-1</v>
      </c>
    </row>
    <row r="472" customFormat="false" ht="12.75" hidden="false" customHeight="false" outlineLevel="0" collapsed="false">
      <c r="A472" s="1" t="s">
        <v>758</v>
      </c>
      <c r="B472" s="1" t="s">
        <v>770</v>
      </c>
      <c r="F472" s="2" t="n">
        <v>99</v>
      </c>
      <c r="G472" s="2" t="n">
        <v>99</v>
      </c>
      <c r="H472" s="2" t="n">
        <v>99</v>
      </c>
      <c r="I472" s="3" t="n">
        <v>99</v>
      </c>
      <c r="K472" s="2" t="n">
        <v>-1</v>
      </c>
      <c r="N472" s="2" t="n">
        <v>99</v>
      </c>
      <c r="O472" s="2" t="n">
        <v>99</v>
      </c>
      <c r="P472" s="2" t="n">
        <v>99</v>
      </c>
      <c r="R472" s="2" t="n">
        <v>99</v>
      </c>
      <c r="U472" s="2" t="n">
        <v>99</v>
      </c>
    </row>
    <row r="473" customFormat="false" ht="12.75" hidden="false" customHeight="false" outlineLevel="0" collapsed="false">
      <c r="A473" s="1" t="s">
        <v>771</v>
      </c>
      <c r="B473" s="1" t="s">
        <v>772</v>
      </c>
      <c r="O473" s="2" t="n">
        <v>-1</v>
      </c>
    </row>
    <row r="474" customFormat="false" ht="12.75" hidden="false" customHeight="false" outlineLevel="0" collapsed="false">
      <c r="A474" s="1" t="s">
        <v>771</v>
      </c>
      <c r="B474" s="1" t="s">
        <v>773</v>
      </c>
      <c r="H474" s="2" t="n">
        <v>99</v>
      </c>
      <c r="O474" s="2" t="n">
        <v>-1</v>
      </c>
      <c r="R474" s="2" t="n">
        <v>1</v>
      </c>
    </row>
    <row r="475" customFormat="false" ht="12.75" hidden="false" customHeight="false" outlineLevel="0" collapsed="false">
      <c r="A475" s="1" t="s">
        <v>774</v>
      </c>
      <c r="B475" s="1" t="s">
        <v>775</v>
      </c>
      <c r="K475" s="2" t="n">
        <v>-1</v>
      </c>
      <c r="O475" s="2" t="n">
        <v>-1</v>
      </c>
    </row>
    <row r="476" customFormat="false" ht="12.75" hidden="false" customHeight="false" outlineLevel="0" collapsed="false">
      <c r="A476" s="1" t="s">
        <v>774</v>
      </c>
      <c r="B476" s="1" t="s">
        <v>776</v>
      </c>
      <c r="O476" s="2" t="n">
        <v>-1</v>
      </c>
    </row>
    <row r="477" customFormat="false" ht="12.75" hidden="false" customHeight="false" outlineLevel="0" collapsed="false">
      <c r="A477" s="1" t="s">
        <v>777</v>
      </c>
      <c r="B477" s="1" t="s">
        <v>778</v>
      </c>
      <c r="D477" s="2" t="n">
        <v>1</v>
      </c>
      <c r="H477" s="2" t="n">
        <v>99</v>
      </c>
      <c r="I477" s="3" t="n">
        <v>99</v>
      </c>
      <c r="N477" s="2" t="n">
        <v>99</v>
      </c>
      <c r="O477" s="2" t="n">
        <v>99</v>
      </c>
      <c r="P477" s="2" t="n">
        <v>99</v>
      </c>
      <c r="U477" s="2" t="n">
        <v>99</v>
      </c>
    </row>
    <row r="478" customFormat="false" ht="12.75" hidden="false" customHeight="false" outlineLevel="0" collapsed="false">
      <c r="A478" s="1" t="s">
        <v>777</v>
      </c>
      <c r="B478" s="1" t="s">
        <v>779</v>
      </c>
      <c r="D478" s="2" t="n">
        <v>1</v>
      </c>
    </row>
    <row r="479" customFormat="false" ht="12.75" hidden="false" customHeight="false" outlineLevel="0" collapsed="false">
      <c r="A479" s="1" t="s">
        <v>777</v>
      </c>
      <c r="B479" s="1" t="s">
        <v>780</v>
      </c>
      <c r="D479" s="2" t="n">
        <v>1</v>
      </c>
    </row>
    <row r="480" customFormat="false" ht="12.75" hidden="false" customHeight="false" outlineLevel="0" collapsed="false">
      <c r="A480" s="1" t="s">
        <v>777</v>
      </c>
      <c r="B480" s="1" t="s">
        <v>781</v>
      </c>
      <c r="D480" s="2" t="n">
        <v>1</v>
      </c>
    </row>
    <row r="481" customFormat="false" ht="12.75" hidden="false" customHeight="false" outlineLevel="0" collapsed="false">
      <c r="A481" s="1" t="s">
        <v>777</v>
      </c>
      <c r="B481" s="1" t="s">
        <v>782</v>
      </c>
      <c r="D481" s="2" t="n">
        <v>1</v>
      </c>
      <c r="G481" s="2" t="n">
        <v>99</v>
      </c>
      <c r="H481" s="2" t="n">
        <v>99</v>
      </c>
      <c r="I481" s="3" t="n">
        <v>99</v>
      </c>
      <c r="N481" s="2" t="n">
        <v>99</v>
      </c>
      <c r="O481" s="2" t="n">
        <v>99</v>
      </c>
      <c r="P481" s="2" t="n">
        <v>99</v>
      </c>
      <c r="U481" s="2" t="n">
        <v>99</v>
      </c>
    </row>
    <row r="482" customFormat="false" ht="12.75" hidden="false" customHeight="false" outlineLevel="0" collapsed="false">
      <c r="A482" s="1" t="s">
        <v>777</v>
      </c>
      <c r="B482" s="1" t="s">
        <v>783</v>
      </c>
      <c r="S482" s="2" t="n">
        <v>99</v>
      </c>
    </row>
    <row r="483" customFormat="false" ht="12.75" hidden="false" customHeight="false" outlineLevel="0" collapsed="false">
      <c r="A483" s="1" t="s">
        <v>784</v>
      </c>
      <c r="B483" s="1" t="s">
        <v>785</v>
      </c>
    </row>
    <row r="484" customFormat="false" ht="12.75" hidden="false" customHeight="false" outlineLevel="0" collapsed="false">
      <c r="A484" s="1" t="s">
        <v>784</v>
      </c>
      <c r="B484" s="1" t="s">
        <v>786</v>
      </c>
    </row>
    <row r="485" customFormat="false" ht="12.75" hidden="false" customHeight="false" outlineLevel="0" collapsed="false">
      <c r="A485" s="1" t="s">
        <v>784</v>
      </c>
      <c r="B485" s="1" t="s">
        <v>787</v>
      </c>
      <c r="N485" s="2" t="n">
        <v>1</v>
      </c>
      <c r="R485" s="2" t="n">
        <v>1</v>
      </c>
      <c r="U485" s="2" t="n">
        <v>1</v>
      </c>
    </row>
    <row r="486" customFormat="false" ht="12.75" hidden="false" customHeight="false" outlineLevel="0" collapsed="false">
      <c r="A486" s="1" t="s">
        <v>784</v>
      </c>
      <c r="B486" s="1" t="s">
        <v>788</v>
      </c>
      <c r="H486" s="2" t="n">
        <v>1</v>
      </c>
      <c r="N486" s="2" t="n">
        <v>1</v>
      </c>
      <c r="R486" s="2" t="n">
        <v>1</v>
      </c>
      <c r="U486" s="2" t="n">
        <v>1</v>
      </c>
    </row>
    <row r="487" customFormat="false" ht="12.75" hidden="false" customHeight="false" outlineLevel="0" collapsed="false">
      <c r="A487" s="1" t="s">
        <v>789</v>
      </c>
      <c r="B487" s="1" t="s">
        <v>790</v>
      </c>
      <c r="H487" s="2" t="n">
        <v>1</v>
      </c>
    </row>
    <row r="488" customFormat="false" ht="12.75" hidden="false" customHeight="false" outlineLevel="0" collapsed="false">
      <c r="A488" s="1" t="s">
        <v>789</v>
      </c>
      <c r="B488" s="1" t="s">
        <v>791</v>
      </c>
    </row>
    <row r="489" customFormat="false" ht="12.75" hidden="false" customHeight="false" outlineLevel="0" collapsed="false">
      <c r="A489" s="1" t="s">
        <v>792</v>
      </c>
      <c r="B489" s="1" t="s">
        <v>793</v>
      </c>
      <c r="D489" s="2" t="n">
        <v>1</v>
      </c>
      <c r="F489" s="2" t="n">
        <v>99</v>
      </c>
      <c r="G489" s="2" t="n">
        <v>1</v>
      </c>
      <c r="H489" s="2" t="n">
        <v>99</v>
      </c>
      <c r="O489" s="2" t="n">
        <v>99</v>
      </c>
      <c r="P489" s="2" t="n">
        <v>99</v>
      </c>
      <c r="U489" s="2" t="n">
        <v>99</v>
      </c>
    </row>
    <row r="490" customFormat="false" ht="12.75" hidden="false" customHeight="false" outlineLevel="0" collapsed="false">
      <c r="A490" s="1" t="s">
        <v>792</v>
      </c>
      <c r="B490" s="1" t="s">
        <v>794</v>
      </c>
      <c r="U490" s="2" t="n">
        <v>1</v>
      </c>
    </row>
    <row r="491" customFormat="false" ht="12.75" hidden="false" customHeight="false" outlineLevel="0" collapsed="false">
      <c r="A491" s="1" t="s">
        <v>792</v>
      </c>
      <c r="B491" s="1" t="s">
        <v>795</v>
      </c>
      <c r="C491" s="2" t="n">
        <v>99</v>
      </c>
      <c r="D491" s="2" t="n">
        <v>99</v>
      </c>
      <c r="E491" s="2" t="n">
        <v>99</v>
      </c>
      <c r="F491" s="2" t="n">
        <v>99</v>
      </c>
      <c r="G491" s="2" t="n">
        <v>99</v>
      </c>
      <c r="H491" s="2" t="n">
        <v>99</v>
      </c>
      <c r="I491" s="3" t="n">
        <v>99</v>
      </c>
      <c r="J491" s="2" t="n">
        <v>99</v>
      </c>
      <c r="K491" s="2" t="n">
        <v>99</v>
      </c>
      <c r="L491" s="2" t="n">
        <v>99</v>
      </c>
      <c r="M491" s="2" t="n">
        <v>99</v>
      </c>
      <c r="N491" s="2" t="n">
        <v>99</v>
      </c>
      <c r="O491" s="2" t="n">
        <v>99</v>
      </c>
      <c r="P491" s="2" t="n">
        <v>99</v>
      </c>
      <c r="Q491" s="2" t="n">
        <v>99</v>
      </c>
      <c r="R491" s="2" t="n">
        <v>99</v>
      </c>
      <c r="S491" s="2" t="n">
        <v>99</v>
      </c>
      <c r="T491" s="2" t="n">
        <v>99</v>
      </c>
      <c r="U491" s="2" t="n">
        <v>99</v>
      </c>
    </row>
    <row r="492" customFormat="false" ht="12.75" hidden="false" customHeight="false" outlineLevel="0" collapsed="false">
      <c r="A492" s="1" t="s">
        <v>796</v>
      </c>
      <c r="B492" s="1" t="s">
        <v>797</v>
      </c>
      <c r="H492" s="2" t="n">
        <v>99</v>
      </c>
      <c r="N492" s="2" t="n">
        <v>99</v>
      </c>
      <c r="O492" s="2" t="n">
        <v>99</v>
      </c>
      <c r="U492" s="2" t="n">
        <v>99</v>
      </c>
    </row>
    <row r="493" customFormat="false" ht="12.75" hidden="false" customHeight="false" outlineLevel="0" collapsed="false">
      <c r="A493" s="1" t="s">
        <v>796</v>
      </c>
      <c r="B493" s="1" t="s">
        <v>798</v>
      </c>
    </row>
    <row r="494" customFormat="false" ht="12.75" hidden="false" customHeight="false" outlineLevel="0" collapsed="false">
      <c r="A494" s="1" t="s">
        <v>796</v>
      </c>
      <c r="B494" s="1" t="s">
        <v>799</v>
      </c>
    </row>
    <row r="495" customFormat="false" ht="12.75" hidden="false" customHeight="false" outlineLevel="0" collapsed="false">
      <c r="A495" s="1" t="s">
        <v>796</v>
      </c>
      <c r="B495" s="1" t="s">
        <v>800</v>
      </c>
    </row>
    <row r="496" customFormat="false" ht="12.75" hidden="false" customHeight="false" outlineLevel="0" collapsed="false">
      <c r="A496" s="1" t="s">
        <v>801</v>
      </c>
      <c r="B496" s="1" t="s">
        <v>802</v>
      </c>
    </row>
    <row r="497" customFormat="false" ht="12.75" hidden="false" customHeight="false" outlineLevel="0" collapsed="false">
      <c r="A497" s="1" t="s">
        <v>803</v>
      </c>
      <c r="B497" s="1" t="s">
        <v>804</v>
      </c>
    </row>
    <row r="498" customFormat="false" ht="12.75" hidden="false" customHeight="false" outlineLevel="0" collapsed="false">
      <c r="A498" s="1" t="s">
        <v>805</v>
      </c>
      <c r="B498" s="1" t="s">
        <v>806</v>
      </c>
      <c r="E498" s="2" t="n">
        <v>1</v>
      </c>
    </row>
    <row r="499" customFormat="false" ht="12.75" hidden="false" customHeight="false" outlineLevel="0" collapsed="false">
      <c r="A499" s="1" t="s">
        <v>805</v>
      </c>
      <c r="B499" s="1" t="s">
        <v>807</v>
      </c>
      <c r="E499" s="2" t="n">
        <v>1</v>
      </c>
      <c r="F499" s="2" t="n">
        <v>99</v>
      </c>
      <c r="G499" s="2" t="n">
        <v>99</v>
      </c>
      <c r="H499" s="2" t="n">
        <v>99</v>
      </c>
      <c r="I499" s="3" t="n">
        <v>99</v>
      </c>
      <c r="K499" s="2" t="n">
        <v>1</v>
      </c>
      <c r="N499" s="2" t="n">
        <v>99</v>
      </c>
      <c r="O499" s="2" t="n">
        <v>99</v>
      </c>
      <c r="P499" s="2" t="n">
        <v>99</v>
      </c>
      <c r="R499" s="2" t="n">
        <v>1</v>
      </c>
      <c r="U499" s="2" t="n">
        <v>99</v>
      </c>
    </row>
    <row r="500" customFormat="false" ht="12.75" hidden="false" customHeight="false" outlineLevel="0" collapsed="false">
      <c r="A500" s="1" t="s">
        <v>808</v>
      </c>
      <c r="B500" s="1" t="s">
        <v>809</v>
      </c>
      <c r="D500" s="2" t="n">
        <v>-1</v>
      </c>
    </row>
    <row r="501" customFormat="false" ht="12.75" hidden="false" customHeight="false" outlineLevel="0" collapsed="false">
      <c r="A501" s="1" t="s">
        <v>808</v>
      </c>
      <c r="B501" s="1" t="s">
        <v>810</v>
      </c>
    </row>
    <row r="502" customFormat="false" ht="12.75" hidden="false" customHeight="false" outlineLevel="0" collapsed="false">
      <c r="A502" s="1" t="s">
        <v>811</v>
      </c>
      <c r="B502" s="1" t="s">
        <v>812</v>
      </c>
      <c r="O502" s="2" t="n">
        <v>1</v>
      </c>
    </row>
    <row r="503" customFormat="false" ht="12.75" hidden="false" customHeight="false" outlineLevel="0" collapsed="false">
      <c r="A503" s="1" t="s">
        <v>813</v>
      </c>
      <c r="B503" s="1" t="s">
        <v>814</v>
      </c>
      <c r="D503" s="2" t="n">
        <v>-1</v>
      </c>
      <c r="J503" s="2" t="n">
        <v>99</v>
      </c>
      <c r="O503" s="2" t="n">
        <v>1</v>
      </c>
    </row>
    <row r="504" customFormat="false" ht="12.75" hidden="false" customHeight="false" outlineLevel="0" collapsed="false">
      <c r="A504" s="1" t="s">
        <v>815</v>
      </c>
      <c r="B504" s="1" t="s">
        <v>816</v>
      </c>
      <c r="D504" s="2" t="n">
        <v>-1</v>
      </c>
      <c r="K504" s="2" t="n">
        <v>-1</v>
      </c>
      <c r="O504" s="2" t="n">
        <v>1</v>
      </c>
    </row>
    <row r="505" customFormat="false" ht="12.75" hidden="false" customHeight="false" outlineLevel="0" collapsed="false">
      <c r="A505" s="1" t="s">
        <v>817</v>
      </c>
      <c r="B505" s="1" t="s">
        <v>818</v>
      </c>
      <c r="D505" s="2" t="n">
        <v>-1</v>
      </c>
      <c r="K505" s="2" t="n">
        <v>-1</v>
      </c>
      <c r="O505" s="2" t="n">
        <v>-1</v>
      </c>
    </row>
    <row r="506" customFormat="false" ht="12.75" hidden="false" customHeight="false" outlineLevel="0" collapsed="false">
      <c r="A506" s="1" t="s">
        <v>817</v>
      </c>
      <c r="B506" s="1" t="s">
        <v>819</v>
      </c>
      <c r="D506" s="2" t="n">
        <v>-1</v>
      </c>
      <c r="K506" s="2" t="n">
        <v>-1</v>
      </c>
      <c r="O506" s="2" t="n">
        <v>-1</v>
      </c>
    </row>
    <row r="507" customFormat="false" ht="12.75" hidden="false" customHeight="false" outlineLevel="0" collapsed="false">
      <c r="A507" s="1" t="s">
        <v>820</v>
      </c>
      <c r="B507" s="1" t="s">
        <v>821</v>
      </c>
      <c r="D507" s="2" t="n">
        <v>-1</v>
      </c>
      <c r="E507" s="2" t="n">
        <v>-1</v>
      </c>
      <c r="G507" s="2" t="n">
        <v>-1</v>
      </c>
      <c r="K507" s="2" t="n">
        <v>-1</v>
      </c>
      <c r="O507" s="2" t="n">
        <v>-1</v>
      </c>
    </row>
    <row r="508" customFormat="false" ht="12.75" hidden="false" customHeight="false" outlineLevel="0" collapsed="false">
      <c r="A508" s="1" t="s">
        <v>822</v>
      </c>
      <c r="B508" s="1" t="s">
        <v>823</v>
      </c>
      <c r="D508" s="2" t="n">
        <v>-1</v>
      </c>
      <c r="K508" s="2" t="n">
        <v>-1</v>
      </c>
      <c r="O508" s="2" t="n">
        <v>-1</v>
      </c>
    </row>
    <row r="509" customFormat="false" ht="12.75" hidden="false" customHeight="false" outlineLevel="0" collapsed="false">
      <c r="A509" s="1" t="s">
        <v>822</v>
      </c>
      <c r="B509" s="1" t="s">
        <v>824</v>
      </c>
      <c r="D509" s="2" t="n">
        <v>-1</v>
      </c>
      <c r="E509" s="2" t="n">
        <v>99</v>
      </c>
      <c r="K509" s="2" t="n">
        <v>-1</v>
      </c>
      <c r="O509" s="2" t="n">
        <v>-1</v>
      </c>
    </row>
    <row r="510" customFormat="false" ht="12.75" hidden="false" customHeight="false" outlineLevel="0" collapsed="false">
      <c r="A510" s="1" t="s">
        <v>822</v>
      </c>
      <c r="B510" s="1" t="s">
        <v>825</v>
      </c>
      <c r="D510" s="2" t="n">
        <v>-1</v>
      </c>
      <c r="E510" s="2" t="n">
        <v>-1</v>
      </c>
      <c r="F510" s="2" t="n">
        <v>-1</v>
      </c>
      <c r="K510" s="2" t="n">
        <v>-1</v>
      </c>
      <c r="O510" s="2" t="n">
        <v>-1</v>
      </c>
    </row>
    <row r="511" customFormat="false" ht="12.75" hidden="false" customHeight="false" outlineLevel="0" collapsed="false">
      <c r="A511" s="1" t="s">
        <v>822</v>
      </c>
      <c r="B511" s="1" t="s">
        <v>826</v>
      </c>
      <c r="D511" s="2" t="n">
        <v>-1</v>
      </c>
      <c r="E511" s="2" t="n">
        <v>99</v>
      </c>
      <c r="G511" s="2" t="n">
        <v>-1</v>
      </c>
      <c r="K511" s="2" t="n">
        <v>-1</v>
      </c>
      <c r="O511" s="2" t="n">
        <v>-1</v>
      </c>
    </row>
    <row r="512" customFormat="false" ht="12.75" hidden="false" customHeight="false" outlineLevel="0" collapsed="false">
      <c r="A512" s="1" t="s">
        <v>827</v>
      </c>
      <c r="B512" s="1" t="s">
        <v>828</v>
      </c>
      <c r="D512" s="2" t="n">
        <v>-1</v>
      </c>
      <c r="E512" s="2" t="n">
        <v>-1</v>
      </c>
      <c r="K512" s="2" t="n">
        <v>-1</v>
      </c>
      <c r="O512" s="2" t="n">
        <v>-1</v>
      </c>
    </row>
    <row r="513" customFormat="false" ht="12.75" hidden="false" customHeight="false" outlineLevel="0" collapsed="false">
      <c r="A513" s="1" t="s">
        <v>827</v>
      </c>
      <c r="B513" s="1" t="s">
        <v>829</v>
      </c>
    </row>
    <row r="514" customFormat="false" ht="12.75" hidden="false" customHeight="false" outlineLevel="0" collapsed="false">
      <c r="A514" s="1" t="s">
        <v>827</v>
      </c>
      <c r="B514" s="1" t="s">
        <v>830</v>
      </c>
      <c r="O514" s="2" t="n">
        <v>-1</v>
      </c>
    </row>
    <row r="515" customFormat="false" ht="12.75" hidden="false" customHeight="false" outlineLevel="0" collapsed="false">
      <c r="A515" s="1" t="s">
        <v>831</v>
      </c>
      <c r="B515" s="1" t="s">
        <v>832</v>
      </c>
      <c r="D515" s="2" t="n">
        <v>-1</v>
      </c>
      <c r="E515" s="2" t="n">
        <v>-1</v>
      </c>
      <c r="H515" s="2" t="n">
        <v>-1</v>
      </c>
      <c r="I515" s="3" t="n">
        <v>-1</v>
      </c>
      <c r="K515" s="2" t="n">
        <v>-1</v>
      </c>
      <c r="M515" s="2" t="n">
        <v>-1</v>
      </c>
      <c r="O515" s="2" t="n">
        <v>-1</v>
      </c>
      <c r="S515" s="2" t="n">
        <v>99</v>
      </c>
    </row>
    <row r="516" customFormat="false" ht="12.75" hidden="false" customHeight="false" outlineLevel="0" collapsed="false">
      <c r="A516" s="1" t="s">
        <v>831</v>
      </c>
      <c r="B516" s="1" t="s">
        <v>833</v>
      </c>
      <c r="D516" s="2" t="n">
        <v>-1</v>
      </c>
      <c r="E516" s="2" t="n">
        <v>-1</v>
      </c>
      <c r="H516" s="2" t="n">
        <v>-1</v>
      </c>
      <c r="I516" s="3" t="n">
        <v>-1</v>
      </c>
      <c r="K516" s="2" t="n">
        <v>-1</v>
      </c>
      <c r="M516" s="2" t="n">
        <v>-1</v>
      </c>
      <c r="O516" s="2" t="n">
        <v>-1</v>
      </c>
    </row>
    <row r="517" customFormat="false" ht="12.75" hidden="false" customHeight="false" outlineLevel="0" collapsed="false">
      <c r="A517" s="1" t="s">
        <v>831</v>
      </c>
      <c r="B517" s="1" t="s">
        <v>834</v>
      </c>
      <c r="D517" s="2" t="n">
        <v>-1</v>
      </c>
      <c r="E517" s="2" t="n">
        <v>-1</v>
      </c>
      <c r="G517" s="2" t="n">
        <v>99</v>
      </c>
      <c r="H517" s="2" t="n">
        <v>-1</v>
      </c>
      <c r="I517" s="3" t="n">
        <v>-1</v>
      </c>
      <c r="K517" s="2" t="n">
        <v>-1</v>
      </c>
      <c r="O517" s="2" t="n">
        <v>-1</v>
      </c>
    </row>
    <row r="518" customFormat="false" ht="12.75" hidden="false" customHeight="false" outlineLevel="0" collapsed="false">
      <c r="A518" s="1" t="s">
        <v>827</v>
      </c>
      <c r="B518" s="1" t="s">
        <v>835</v>
      </c>
      <c r="D518" s="2" t="n">
        <v>-1</v>
      </c>
      <c r="E518" s="2" t="n">
        <v>-1</v>
      </c>
      <c r="G518" s="2" t="n">
        <v>-1</v>
      </c>
      <c r="H518" s="2" t="n">
        <v>-1</v>
      </c>
      <c r="I518" s="3" t="n">
        <v>-1</v>
      </c>
      <c r="K518" s="2" t="n">
        <v>-1</v>
      </c>
      <c r="O518" s="2" t="n">
        <v>-1</v>
      </c>
    </row>
    <row r="519" customFormat="false" ht="12.75" hidden="false" customHeight="false" outlineLevel="0" collapsed="false">
      <c r="A519" s="1" t="s">
        <v>836</v>
      </c>
      <c r="B519" s="1" t="s">
        <v>837</v>
      </c>
      <c r="D519" s="2" t="n">
        <v>-1</v>
      </c>
      <c r="E519" s="2" t="n">
        <v>-1</v>
      </c>
      <c r="F519" s="2" t="n">
        <v>-1</v>
      </c>
      <c r="H519" s="2" t="n">
        <v>-1</v>
      </c>
      <c r="I519" s="3" t="n">
        <v>-1</v>
      </c>
      <c r="K519" s="2" t="n">
        <v>-1</v>
      </c>
      <c r="O519" s="2" t="n">
        <v>-1</v>
      </c>
      <c r="T519" s="2" t="n">
        <v>-1</v>
      </c>
    </row>
    <row r="520" customFormat="false" ht="12.75" hidden="false" customHeight="false" outlineLevel="0" collapsed="false">
      <c r="A520" s="1" t="s">
        <v>836</v>
      </c>
      <c r="B520" s="1" t="s">
        <v>838</v>
      </c>
      <c r="D520" s="2" t="n">
        <v>-1</v>
      </c>
      <c r="E520" s="2" t="n">
        <v>-1</v>
      </c>
      <c r="F520" s="2" t="n">
        <v>-1</v>
      </c>
      <c r="H520" s="2" t="n">
        <v>-1</v>
      </c>
      <c r="K520" s="2" t="n">
        <v>-1</v>
      </c>
      <c r="M520" s="2" t="n">
        <v>-1</v>
      </c>
      <c r="O520" s="2" t="n">
        <v>-1</v>
      </c>
      <c r="T520" s="2" t="n">
        <v>-1</v>
      </c>
    </row>
    <row r="521" customFormat="false" ht="12.75" hidden="false" customHeight="false" outlineLevel="0" collapsed="false">
      <c r="A521" s="1" t="s">
        <v>839</v>
      </c>
      <c r="B521" s="1" t="s">
        <v>840</v>
      </c>
      <c r="D521" s="2" t="n">
        <v>-1</v>
      </c>
      <c r="E521" s="2" t="n">
        <v>-1</v>
      </c>
      <c r="F521" s="2" t="n">
        <v>-1</v>
      </c>
      <c r="K521" s="2" t="n">
        <v>-1</v>
      </c>
      <c r="O521" s="2" t="n">
        <v>-1</v>
      </c>
    </row>
    <row r="522" customFormat="false" ht="12.75" hidden="false" customHeight="false" outlineLevel="0" collapsed="false">
      <c r="A522" s="1" t="s">
        <v>839</v>
      </c>
      <c r="B522" s="1" t="s">
        <v>841</v>
      </c>
      <c r="M522" s="2" t="n">
        <v>99</v>
      </c>
    </row>
    <row r="523" customFormat="false" ht="12.75" hidden="false" customHeight="false" outlineLevel="0" collapsed="false">
      <c r="A523" s="1" t="s">
        <v>831</v>
      </c>
      <c r="B523" s="1" t="s">
        <v>842</v>
      </c>
    </row>
    <row r="524" customFormat="false" ht="12.75" hidden="false" customHeight="false" outlineLevel="0" collapsed="false">
      <c r="A524" s="1" t="s">
        <v>831</v>
      </c>
      <c r="B524" s="1" t="s">
        <v>843</v>
      </c>
    </row>
    <row r="525" customFormat="false" ht="12.75" hidden="false" customHeight="false" outlineLevel="0" collapsed="false">
      <c r="A525" s="1" t="s">
        <v>844</v>
      </c>
      <c r="B525" s="1" t="s">
        <v>845</v>
      </c>
      <c r="C525" s="2" t="n">
        <v>99</v>
      </c>
      <c r="D525" s="2" t="n">
        <v>99</v>
      </c>
      <c r="E525" s="2" t="n">
        <v>99</v>
      </c>
      <c r="F525" s="2" t="n">
        <v>99</v>
      </c>
      <c r="G525" s="2" t="n">
        <v>99</v>
      </c>
      <c r="H525" s="2" t="n">
        <v>99</v>
      </c>
      <c r="I525" s="3" t="n">
        <v>99</v>
      </c>
      <c r="J525" s="2" t="n">
        <v>99</v>
      </c>
      <c r="K525" s="2" t="n">
        <v>99</v>
      </c>
      <c r="L525" s="2" t="n">
        <v>99</v>
      </c>
      <c r="M525" s="2" t="n">
        <v>99</v>
      </c>
      <c r="N525" s="2" t="n">
        <v>99</v>
      </c>
      <c r="O525" s="2" t="n">
        <v>99</v>
      </c>
      <c r="P525" s="2" t="n">
        <v>99</v>
      </c>
      <c r="Q525" s="2" t="n">
        <v>99</v>
      </c>
      <c r="R525" s="2" t="n">
        <v>99</v>
      </c>
      <c r="S525" s="2" t="n">
        <v>99</v>
      </c>
      <c r="T525" s="2" t="n">
        <v>99</v>
      </c>
      <c r="U525" s="2" t="n">
        <v>99</v>
      </c>
    </row>
    <row r="526" customFormat="false" ht="12.75" hidden="false" customHeight="false" outlineLevel="0" collapsed="false">
      <c r="A526" s="1" t="s">
        <v>844</v>
      </c>
      <c r="B526" s="1" t="s">
        <v>846</v>
      </c>
      <c r="D526" s="2" t="n">
        <v>-1</v>
      </c>
      <c r="E526" s="2" t="n">
        <v>-1</v>
      </c>
      <c r="F526" s="2" t="n">
        <v>-1</v>
      </c>
      <c r="H526" s="2" t="n">
        <v>-1</v>
      </c>
      <c r="K526" s="2" t="n">
        <v>-1</v>
      </c>
      <c r="M526" s="2" t="n">
        <v>99</v>
      </c>
      <c r="O526" s="2" t="n">
        <v>-1</v>
      </c>
      <c r="P526" s="2" t="n">
        <v>-1</v>
      </c>
    </row>
    <row r="527" customFormat="false" ht="12.75" hidden="false" customHeight="false" outlineLevel="0" collapsed="false">
      <c r="A527" s="1" t="s">
        <v>844</v>
      </c>
      <c r="B527" s="1" t="s">
        <v>847</v>
      </c>
      <c r="D527" s="2" t="n">
        <v>-1</v>
      </c>
      <c r="E527" s="2" t="n">
        <v>-1</v>
      </c>
      <c r="F527" s="2" t="n">
        <v>-1</v>
      </c>
      <c r="H527" s="2" t="n">
        <v>-1</v>
      </c>
      <c r="K527" s="2" t="n">
        <v>-1</v>
      </c>
      <c r="O527" s="2" t="n">
        <v>-1</v>
      </c>
      <c r="P527" s="2" t="n">
        <v>-1</v>
      </c>
    </row>
    <row r="528" customFormat="false" ht="12.75" hidden="false" customHeight="false" outlineLevel="0" collapsed="false">
      <c r="A528" s="1" t="s">
        <v>848</v>
      </c>
      <c r="B528" s="1" t="s">
        <v>849</v>
      </c>
      <c r="D528" s="2" t="n">
        <v>-1</v>
      </c>
      <c r="E528" s="2" t="n">
        <v>-1</v>
      </c>
      <c r="H528" s="2" t="n">
        <v>-1</v>
      </c>
      <c r="O528" s="2" t="n">
        <v>-1</v>
      </c>
    </row>
    <row r="529" customFormat="false" ht="12.75" hidden="false" customHeight="false" outlineLevel="0" collapsed="false">
      <c r="A529" s="1" t="s">
        <v>850</v>
      </c>
      <c r="B529" s="1" t="s">
        <v>851</v>
      </c>
      <c r="D529" s="2" t="n">
        <v>-1</v>
      </c>
      <c r="E529" s="2" t="n">
        <v>-1</v>
      </c>
      <c r="H529" s="2" t="n">
        <v>-1</v>
      </c>
      <c r="I529" s="3" t="n">
        <v>1</v>
      </c>
      <c r="K529" s="2" t="n">
        <v>-1</v>
      </c>
      <c r="O529" s="2" t="n">
        <v>-1</v>
      </c>
    </row>
    <row r="530" customFormat="false" ht="12.75" hidden="false" customHeight="false" outlineLevel="0" collapsed="false">
      <c r="A530" s="1" t="s">
        <v>852</v>
      </c>
      <c r="B530" s="1" t="s">
        <v>853</v>
      </c>
      <c r="D530" s="2" t="n">
        <v>-1</v>
      </c>
      <c r="E530" s="2" t="n">
        <v>-1</v>
      </c>
      <c r="H530" s="2" t="n">
        <v>-1</v>
      </c>
      <c r="I530" s="3" t="n">
        <v>1</v>
      </c>
      <c r="K530" s="2" t="n">
        <v>-1</v>
      </c>
      <c r="O530" s="2" t="n">
        <v>-1</v>
      </c>
    </row>
    <row r="531" customFormat="false" ht="12.75" hidden="false" customHeight="false" outlineLevel="0" collapsed="false">
      <c r="A531" s="1" t="s">
        <v>854</v>
      </c>
      <c r="B531" s="1" t="s">
        <v>855</v>
      </c>
      <c r="K531" s="2" t="n">
        <v>-1</v>
      </c>
      <c r="N531" s="2" t="n">
        <v>99</v>
      </c>
      <c r="O531" s="2" t="n">
        <v>99</v>
      </c>
    </row>
    <row r="532" customFormat="false" ht="12.75" hidden="false" customHeight="false" outlineLevel="0" collapsed="false">
      <c r="A532" s="1" t="s">
        <v>856</v>
      </c>
      <c r="B532" s="1" t="s">
        <v>857</v>
      </c>
    </row>
    <row r="533" customFormat="false" ht="12.75" hidden="false" customHeight="false" outlineLevel="0" collapsed="false">
      <c r="A533" s="1" t="s">
        <v>858</v>
      </c>
      <c r="B533" s="1" t="s">
        <v>859</v>
      </c>
      <c r="L533" s="2" t="n">
        <v>1</v>
      </c>
    </row>
    <row r="534" customFormat="false" ht="12.75" hidden="false" customHeight="false" outlineLevel="0" collapsed="false">
      <c r="A534" s="1" t="s">
        <v>860</v>
      </c>
      <c r="B534" s="1" t="s">
        <v>861</v>
      </c>
      <c r="L534" s="2" t="n">
        <v>1</v>
      </c>
      <c r="N534" s="2" t="n">
        <v>1</v>
      </c>
      <c r="R534" s="2" t="n">
        <v>1</v>
      </c>
    </row>
    <row r="535" customFormat="false" ht="12.75" hidden="false" customHeight="false" outlineLevel="0" collapsed="false">
      <c r="A535" s="1" t="s">
        <v>858</v>
      </c>
      <c r="B535" s="1" t="s">
        <v>862</v>
      </c>
      <c r="D535" s="2" t="n">
        <v>1</v>
      </c>
      <c r="J535" s="2" t="n">
        <v>1</v>
      </c>
      <c r="K535" s="2" t="n">
        <v>1</v>
      </c>
      <c r="L535" s="2" t="n">
        <v>1</v>
      </c>
      <c r="N535" s="2" t="n">
        <v>1</v>
      </c>
      <c r="Q535" s="2" t="n">
        <v>1</v>
      </c>
      <c r="R535" s="2" t="n">
        <v>1</v>
      </c>
      <c r="T535" s="2" t="n">
        <v>1</v>
      </c>
    </row>
    <row r="536" customFormat="false" ht="12.75" hidden="false" customHeight="false" outlineLevel="0" collapsed="false">
      <c r="A536" s="1" t="s">
        <v>863</v>
      </c>
      <c r="B536" s="1" t="s">
        <v>864</v>
      </c>
      <c r="K536" s="2" t="n">
        <v>99</v>
      </c>
      <c r="L536" s="2" t="n">
        <v>1</v>
      </c>
    </row>
    <row r="537" customFormat="false" ht="12.75" hidden="false" customHeight="false" outlineLevel="0" collapsed="false">
      <c r="A537" s="1" t="s">
        <v>863</v>
      </c>
      <c r="B537" s="1" t="s">
        <v>865</v>
      </c>
      <c r="L537" s="2" t="n">
        <v>1</v>
      </c>
    </row>
    <row r="538" customFormat="false" ht="12.75" hidden="false" customHeight="false" outlineLevel="0" collapsed="false">
      <c r="A538" s="1" t="s">
        <v>866</v>
      </c>
      <c r="B538" s="1" t="s">
        <v>867</v>
      </c>
      <c r="C538" s="2" t="n">
        <v>1</v>
      </c>
      <c r="L538" s="2" t="n">
        <v>1</v>
      </c>
    </row>
    <row r="539" customFormat="false" ht="12.75" hidden="false" customHeight="false" outlineLevel="0" collapsed="false">
      <c r="A539" s="1" t="s">
        <v>868</v>
      </c>
      <c r="B539" s="1" t="s">
        <v>869</v>
      </c>
      <c r="L539" s="2" t="n">
        <v>1</v>
      </c>
    </row>
    <row r="540" customFormat="false" ht="12.75" hidden="false" customHeight="false" outlineLevel="0" collapsed="false">
      <c r="A540" s="1" t="s">
        <v>870</v>
      </c>
      <c r="B540" s="1" t="s">
        <v>871</v>
      </c>
      <c r="L540" s="2" t="n">
        <v>1</v>
      </c>
    </row>
    <row r="541" customFormat="false" ht="12.75" hidden="false" customHeight="false" outlineLevel="0" collapsed="false">
      <c r="A541" s="1" t="s">
        <v>872</v>
      </c>
      <c r="B541" s="1" t="s">
        <v>873</v>
      </c>
      <c r="L541" s="2" t="n">
        <v>1</v>
      </c>
    </row>
    <row r="542" customFormat="false" ht="12.75" hidden="false" customHeight="false" outlineLevel="0" collapsed="false">
      <c r="A542" s="1" t="s">
        <v>874</v>
      </c>
      <c r="B542" s="1" t="s">
        <v>859</v>
      </c>
      <c r="L542" s="2" t="n">
        <v>1</v>
      </c>
    </row>
    <row r="543" customFormat="false" ht="12.75" hidden="false" customHeight="false" outlineLevel="0" collapsed="false">
      <c r="A543" s="1" t="s">
        <v>874</v>
      </c>
      <c r="B543" s="1" t="s">
        <v>875</v>
      </c>
      <c r="L543" s="2" t="n">
        <v>1</v>
      </c>
    </row>
    <row r="544" customFormat="false" ht="12.75" hidden="false" customHeight="false" outlineLevel="0" collapsed="false">
      <c r="A544" s="1" t="s">
        <v>874</v>
      </c>
      <c r="B544" s="1" t="s">
        <v>873</v>
      </c>
      <c r="L544" s="2" t="n">
        <v>1</v>
      </c>
    </row>
    <row r="545" customFormat="false" ht="12.75" hidden="false" customHeight="false" outlineLevel="0" collapsed="false">
      <c r="A545" s="1" t="s">
        <v>876</v>
      </c>
      <c r="B545" s="1" t="s">
        <v>877</v>
      </c>
      <c r="D545" s="2" t="n">
        <v>1</v>
      </c>
      <c r="I545" s="3" t="n">
        <v>1</v>
      </c>
    </row>
    <row r="546" customFormat="false" ht="12.75" hidden="false" customHeight="false" outlineLevel="0" collapsed="false">
      <c r="A546" s="1" t="s">
        <v>878</v>
      </c>
      <c r="B546" s="1" t="s">
        <v>879</v>
      </c>
      <c r="D546" s="2" t="n">
        <v>1</v>
      </c>
      <c r="I546" s="3" t="n">
        <v>1</v>
      </c>
    </row>
    <row r="547" customFormat="false" ht="12.75" hidden="false" customHeight="false" outlineLevel="0" collapsed="false">
      <c r="A547" s="1" t="s">
        <v>880</v>
      </c>
      <c r="B547" s="1" t="s">
        <v>881</v>
      </c>
      <c r="G547" s="2" t="n">
        <v>1</v>
      </c>
    </row>
    <row r="548" customFormat="false" ht="12.75" hidden="false" customHeight="false" outlineLevel="0" collapsed="false">
      <c r="A548" s="1" t="n">
        <v>20</v>
      </c>
      <c r="B548" s="1" t="s">
        <v>882</v>
      </c>
      <c r="D548" s="2" t="n">
        <v>1</v>
      </c>
    </row>
    <row r="549" customFormat="false" ht="12.75" hidden="false" customHeight="false" outlineLevel="0" collapsed="false">
      <c r="A549" s="1" t="s">
        <v>883</v>
      </c>
      <c r="B549" s="1" t="s">
        <v>884</v>
      </c>
      <c r="D549" s="2" t="n">
        <v>1</v>
      </c>
      <c r="E549" s="2" t="n">
        <v>1</v>
      </c>
      <c r="F549" s="2" t="n">
        <v>1</v>
      </c>
      <c r="I549" s="3" t="n">
        <v>1</v>
      </c>
      <c r="J549" s="2" t="n">
        <v>1</v>
      </c>
      <c r="K549" s="2" t="n">
        <v>1</v>
      </c>
      <c r="N549" s="2" t="n">
        <v>1</v>
      </c>
      <c r="Q549" s="2" t="n">
        <v>1</v>
      </c>
      <c r="T549" s="2" t="n">
        <v>1</v>
      </c>
    </row>
    <row r="550" customFormat="false" ht="12.75" hidden="false" customHeight="false" outlineLevel="0" collapsed="false">
      <c r="A550" s="1" t="s">
        <v>885</v>
      </c>
      <c r="B550" s="1" t="s">
        <v>886</v>
      </c>
      <c r="C550" s="2" t="n">
        <v>1</v>
      </c>
      <c r="D550" s="2" t="n">
        <v>1</v>
      </c>
      <c r="E550" s="2" t="n">
        <v>1</v>
      </c>
      <c r="I550" s="3" t="n">
        <v>1</v>
      </c>
      <c r="J550" s="2" t="n">
        <v>1</v>
      </c>
      <c r="K550" s="2" t="n">
        <v>1</v>
      </c>
      <c r="N550" s="2" t="n">
        <v>1</v>
      </c>
      <c r="Q550" s="2" t="n">
        <v>1</v>
      </c>
      <c r="S550" s="2" t="n">
        <v>1</v>
      </c>
      <c r="T550" s="2" t="n">
        <v>1</v>
      </c>
    </row>
    <row r="551" customFormat="false" ht="12.75" hidden="false" customHeight="false" outlineLevel="0" collapsed="false">
      <c r="A551" s="1" t="s">
        <v>885</v>
      </c>
      <c r="B551" s="1" t="s">
        <v>887</v>
      </c>
      <c r="D551" s="2" t="n">
        <v>1</v>
      </c>
      <c r="E551" s="2" t="n">
        <v>1</v>
      </c>
      <c r="F551" s="2" t="n">
        <v>1</v>
      </c>
      <c r="H551" s="2" t="n">
        <v>1</v>
      </c>
      <c r="I551" s="3" t="n">
        <v>1</v>
      </c>
      <c r="J551" s="2" t="n">
        <v>1</v>
      </c>
      <c r="K551" s="2" t="n">
        <v>1</v>
      </c>
      <c r="N551" s="2" t="n">
        <v>1</v>
      </c>
      <c r="Q551" s="2" t="n">
        <v>1</v>
      </c>
      <c r="S551" s="2" t="n">
        <v>1</v>
      </c>
      <c r="T551" s="2" t="n">
        <v>1</v>
      </c>
    </row>
    <row r="552" customFormat="false" ht="12.75" hidden="false" customHeight="false" outlineLevel="0" collapsed="false">
      <c r="A552" s="1" t="s">
        <v>888</v>
      </c>
      <c r="B552" s="1" t="s">
        <v>889</v>
      </c>
      <c r="D552" s="2" t="n">
        <v>1</v>
      </c>
      <c r="H552" s="2" t="n">
        <v>1</v>
      </c>
    </row>
    <row r="553" customFormat="false" ht="12.75" hidden="false" customHeight="false" outlineLevel="0" collapsed="false">
      <c r="A553" s="1" t="s">
        <v>888</v>
      </c>
      <c r="B553" s="1" t="s">
        <v>890</v>
      </c>
      <c r="D553" s="2" t="n">
        <v>1</v>
      </c>
      <c r="F553" s="2" t="n">
        <v>1</v>
      </c>
      <c r="H553" s="2" t="n">
        <v>1</v>
      </c>
      <c r="I553" s="3" t="n">
        <v>1</v>
      </c>
      <c r="J553" s="2" t="n">
        <v>1</v>
      </c>
      <c r="K553" s="2" t="n">
        <v>1</v>
      </c>
      <c r="Q553" s="2" t="n">
        <v>1</v>
      </c>
      <c r="S553" s="2" t="n">
        <v>1</v>
      </c>
      <c r="T553" s="2" t="n">
        <v>1</v>
      </c>
    </row>
    <row r="554" customFormat="false" ht="12.75" hidden="false" customHeight="false" outlineLevel="0" collapsed="false">
      <c r="A554" s="1" t="s">
        <v>891</v>
      </c>
      <c r="B554" s="1" t="s">
        <v>892</v>
      </c>
      <c r="D554" s="2" t="n">
        <v>1</v>
      </c>
      <c r="H554" s="2" t="n">
        <v>1</v>
      </c>
      <c r="I554" s="3" t="n">
        <v>1</v>
      </c>
      <c r="J554" s="2" t="n">
        <v>1</v>
      </c>
      <c r="K554" s="2" t="n">
        <v>1</v>
      </c>
      <c r="N554" s="2" t="n">
        <v>1</v>
      </c>
      <c r="S554" s="2" t="n">
        <v>1</v>
      </c>
      <c r="T554" s="2" t="n">
        <v>1</v>
      </c>
    </row>
    <row r="555" customFormat="false" ht="12.75" hidden="false" customHeight="false" outlineLevel="0" collapsed="false">
      <c r="A555" s="1" t="s">
        <v>893</v>
      </c>
      <c r="B555" s="1" t="s">
        <v>894</v>
      </c>
      <c r="D555" s="2" t="n">
        <v>1</v>
      </c>
      <c r="H555" s="2" t="n">
        <v>1</v>
      </c>
      <c r="J555" s="2" t="n">
        <v>1</v>
      </c>
      <c r="K555" s="2" t="n">
        <v>1</v>
      </c>
      <c r="N555" s="2" t="n">
        <v>1</v>
      </c>
      <c r="Q555" s="2" t="n">
        <v>1</v>
      </c>
    </row>
    <row r="556" customFormat="false" ht="12.75" hidden="false" customHeight="false" outlineLevel="0" collapsed="false">
      <c r="A556" s="1" t="s">
        <v>895</v>
      </c>
      <c r="B556" s="1" t="s">
        <v>896</v>
      </c>
      <c r="C556" s="2" t="n">
        <v>1</v>
      </c>
      <c r="D556" s="2" t="n">
        <v>1</v>
      </c>
      <c r="F556" s="2" t="n">
        <v>1</v>
      </c>
      <c r="H556" s="2" t="n">
        <v>1</v>
      </c>
      <c r="J556" s="2" t="n">
        <v>1</v>
      </c>
      <c r="K556" s="2" t="n">
        <v>1</v>
      </c>
      <c r="N556" s="2" t="n">
        <v>1</v>
      </c>
      <c r="P556" s="2" t="n">
        <v>1</v>
      </c>
      <c r="Q556" s="2" t="n">
        <v>1</v>
      </c>
      <c r="S556" s="2" t="n">
        <v>1</v>
      </c>
    </row>
    <row r="557" customFormat="false" ht="12.75" hidden="false" customHeight="false" outlineLevel="0" collapsed="false">
      <c r="A557" s="1" t="s">
        <v>897</v>
      </c>
      <c r="B557" s="1" t="s">
        <v>898</v>
      </c>
      <c r="P557" s="2" t="n">
        <v>1</v>
      </c>
    </row>
    <row r="558" customFormat="false" ht="12.75" hidden="false" customHeight="false" outlineLevel="0" collapsed="false">
      <c r="A558" s="1" t="s">
        <v>899</v>
      </c>
      <c r="B558" s="1" t="s">
        <v>900</v>
      </c>
      <c r="D558" s="2" t="n">
        <v>-1</v>
      </c>
      <c r="L558" s="2" t="n">
        <v>-1</v>
      </c>
    </row>
    <row r="559" customFormat="false" ht="12.75" hidden="false" customHeight="false" outlineLevel="0" collapsed="false">
      <c r="A559" s="1" t="s">
        <v>901</v>
      </c>
      <c r="B559" s="1" t="s">
        <v>902</v>
      </c>
    </row>
    <row r="560" customFormat="false" ht="12.75" hidden="false" customHeight="false" outlineLevel="0" collapsed="false">
      <c r="A560" s="1" t="s">
        <v>903</v>
      </c>
      <c r="B560" s="1" t="s">
        <v>904</v>
      </c>
    </row>
    <row r="561" customFormat="false" ht="12.75" hidden="false" customHeight="false" outlineLevel="0" collapsed="false">
      <c r="A561" s="1" t="s">
        <v>903</v>
      </c>
      <c r="B561" s="1" t="s">
        <v>905</v>
      </c>
      <c r="P561" s="2" t="n">
        <v>1</v>
      </c>
    </row>
    <row r="562" customFormat="false" ht="12.75" hidden="false" customHeight="false" outlineLevel="0" collapsed="false">
      <c r="A562" s="1" t="s">
        <v>903</v>
      </c>
      <c r="B562" s="1" t="s">
        <v>906</v>
      </c>
      <c r="D562" s="2" t="n">
        <v>-1</v>
      </c>
      <c r="F562" s="2" t="n">
        <v>99</v>
      </c>
      <c r="G562" s="2" t="n">
        <v>99</v>
      </c>
      <c r="H562" s="2" t="n">
        <v>99</v>
      </c>
      <c r="I562" s="3" t="n">
        <v>99</v>
      </c>
      <c r="J562" s="2" t="n">
        <v>99</v>
      </c>
      <c r="K562" s="2" t="n">
        <v>99</v>
      </c>
      <c r="L562" s="2" t="n">
        <v>99</v>
      </c>
      <c r="O562" s="2" t="n">
        <v>99</v>
      </c>
      <c r="P562" s="2" t="n">
        <v>99</v>
      </c>
      <c r="Q562" s="2" t="n">
        <v>99</v>
      </c>
      <c r="R562" s="2" t="n">
        <v>99</v>
      </c>
      <c r="S562" s="2" t="n">
        <v>99</v>
      </c>
      <c r="T562" s="2" t="n">
        <v>99</v>
      </c>
      <c r="U562" s="2" t="n">
        <v>99</v>
      </c>
    </row>
    <row r="563" customFormat="false" ht="12.75" hidden="false" customHeight="false" outlineLevel="0" collapsed="false">
      <c r="A563" s="1" t="s">
        <v>907</v>
      </c>
      <c r="B563" s="1" t="s">
        <v>908</v>
      </c>
    </row>
    <row r="564" customFormat="false" ht="12.75" hidden="false" customHeight="false" outlineLevel="0" collapsed="false">
      <c r="A564" s="1" t="s">
        <v>909</v>
      </c>
      <c r="B564" s="1" t="s">
        <v>910</v>
      </c>
      <c r="E564" s="2" t="n">
        <v>-1</v>
      </c>
      <c r="G564" s="2" t="n">
        <v>99</v>
      </c>
    </row>
    <row r="565" customFormat="false" ht="12.75" hidden="false" customHeight="false" outlineLevel="0" collapsed="false">
      <c r="A565" s="1" t="s">
        <v>911</v>
      </c>
      <c r="B565" s="1" t="s">
        <v>912</v>
      </c>
      <c r="E565" s="2" t="n">
        <v>-1</v>
      </c>
    </row>
    <row r="566" customFormat="false" ht="12.75" hidden="false" customHeight="false" outlineLevel="0" collapsed="false">
      <c r="A566" s="1" t="s">
        <v>913</v>
      </c>
      <c r="B566" s="1" t="s">
        <v>914</v>
      </c>
      <c r="P566" s="2" t="n">
        <v>99</v>
      </c>
    </row>
    <row r="567" customFormat="false" ht="12.75" hidden="false" customHeight="false" outlineLevel="0" collapsed="false">
      <c r="A567" s="1" t="s">
        <v>913</v>
      </c>
      <c r="B567" s="1" t="s">
        <v>915</v>
      </c>
      <c r="C567" s="2" t="n">
        <v>99</v>
      </c>
    </row>
    <row r="568" customFormat="false" ht="12.75" hidden="false" customHeight="false" outlineLevel="0" collapsed="false">
      <c r="A568" s="1" t="s">
        <v>916</v>
      </c>
      <c r="B568" s="1" t="s">
        <v>917</v>
      </c>
      <c r="C568" s="2" t="n">
        <v>1</v>
      </c>
    </row>
    <row r="569" customFormat="false" ht="12.75" hidden="false" customHeight="false" outlineLevel="0" collapsed="false">
      <c r="A569" s="1" t="s">
        <v>918</v>
      </c>
      <c r="B569" s="1" t="s">
        <v>919</v>
      </c>
      <c r="C569" s="2" t="n">
        <v>99</v>
      </c>
      <c r="D569" s="2" t="n">
        <v>99</v>
      </c>
      <c r="E569" s="2" t="n">
        <v>99</v>
      </c>
      <c r="F569" s="2" t="n">
        <v>99</v>
      </c>
      <c r="G569" s="2" t="n">
        <v>99</v>
      </c>
      <c r="H569" s="2" t="n">
        <v>99</v>
      </c>
      <c r="I569" s="3" t="n">
        <v>99</v>
      </c>
      <c r="J569" s="2" t="n">
        <v>99</v>
      </c>
      <c r="K569" s="2" t="n">
        <v>99</v>
      </c>
      <c r="L569" s="2" t="n">
        <v>99</v>
      </c>
      <c r="M569" s="2" t="n">
        <v>99</v>
      </c>
      <c r="N569" s="2" t="n">
        <v>99</v>
      </c>
      <c r="O569" s="2" t="n">
        <v>99</v>
      </c>
      <c r="P569" s="2" t="n">
        <v>99</v>
      </c>
      <c r="Q569" s="2" t="n">
        <v>99</v>
      </c>
      <c r="R569" s="2" t="n">
        <v>99</v>
      </c>
      <c r="S569" s="2" t="n">
        <v>99</v>
      </c>
      <c r="T569" s="2" t="n">
        <v>99</v>
      </c>
      <c r="U569" s="2" t="n">
        <v>99</v>
      </c>
    </row>
    <row r="570" customFormat="false" ht="12.75" hidden="false" customHeight="false" outlineLevel="0" collapsed="false">
      <c r="A570" s="1" t="s">
        <v>920</v>
      </c>
      <c r="B570" s="1" t="s">
        <v>921</v>
      </c>
      <c r="E570" s="2" t="n">
        <v>-1</v>
      </c>
      <c r="H570" s="2" t="n">
        <v>-1</v>
      </c>
      <c r="O570" s="2" t="n">
        <v>-1</v>
      </c>
    </row>
    <row r="571" customFormat="false" ht="12.75" hidden="false" customHeight="false" outlineLevel="0" collapsed="false">
      <c r="A571" s="1" t="s">
        <v>920</v>
      </c>
      <c r="B571" s="1" t="s">
        <v>922</v>
      </c>
      <c r="H571" s="2" t="n">
        <v>-1</v>
      </c>
      <c r="O571" s="2" t="n">
        <v>-1</v>
      </c>
    </row>
    <row r="572" customFormat="false" ht="12.75" hidden="false" customHeight="false" outlineLevel="0" collapsed="false">
      <c r="A572" s="1" t="s">
        <v>920</v>
      </c>
      <c r="B572" s="1" t="s">
        <v>923</v>
      </c>
      <c r="H572" s="2" t="n">
        <v>-1</v>
      </c>
    </row>
    <row r="573" customFormat="false" ht="12.75" hidden="false" customHeight="false" outlineLevel="0" collapsed="false">
      <c r="A573" s="1" t="s">
        <v>924</v>
      </c>
      <c r="B573" s="1" t="s">
        <v>925</v>
      </c>
    </row>
    <row r="574" customFormat="false" ht="60" hidden="false" customHeight="true" outlineLevel="0" collapsed="false"/>
  </sheetData>
  <mergeCells count="3">
    <mergeCell ref="A1:U5"/>
    <mergeCell ref="C6:I6"/>
    <mergeCell ref="J6:U6"/>
  </mergeCells>
  <conditionalFormatting sqref="V1:IV65536 A6 A7:B65536">
    <cfRule type="cellIs" priority="2" operator="equal" aboveAverage="0" equalAverage="0" bottom="0" percent="0" rank="0" text="" dxfId="0">
      <formula>1</formula>
    </cfRule>
    <cfRule type="cellIs" priority="3" operator="equal" aboveAverage="0" equalAverage="0" bottom="0" percent="0" rank="0" text="" dxfId="1">
      <formula>-1</formula>
    </cfRule>
  </conditionalFormatting>
  <conditionalFormatting sqref="C574:U65536 C7:U7">
    <cfRule type="cellIs" priority="4" operator="equal" aboveAverage="0" equalAverage="0" bottom="0" percent="0" rank="0" text="" dxfId="2">
      <formula>1</formula>
    </cfRule>
    <cfRule type="cellIs" priority="5" operator="equal" aboveAverage="0" equalAverage="0" bottom="0" percent="0" rank="0" text="" dxfId="3">
      <formula>-1</formula>
    </cfRule>
    <cfRule type="cellIs" priority="6" operator="equal" aboveAverage="0" equalAverage="0" bottom="0" percent="0" rank="0" text="" dxfId="4">
      <formula>"""n.a."""</formula>
    </cfRule>
  </conditionalFormatting>
  <conditionalFormatting sqref="C8:U573">
    <cfRule type="cellIs" priority="7" operator="equal" aboveAverage="0" equalAverage="0" bottom="0" percent="0" rank="0" text="" dxfId="5">
      <formula>1</formula>
    </cfRule>
    <cfRule type="cellIs" priority="8" operator="equal" aboveAverage="0" equalAverage="0" bottom="0" percent="0" rank="0" text="" dxfId="6">
      <formula>-1</formula>
    </cfRule>
    <cfRule type="cellIs" priority="9" operator="equal" aboveAverage="0" equalAverage="0" bottom="0" percent="0" rank="0" text="" dxfId="7">
      <formula>99</formula>
    </cfRule>
  </conditionalFormatting>
  <printOptions headings="false" gridLines="false" gridLinesSet="true" horizontalCentered="false" verticalCentered="false"/>
  <pageMargins left="0.196527777777778" right="0.196527777777778" top="0.39375" bottom="0.39375" header="0.511811023622047" footer="0.511811023622047"/>
  <pageSetup paperSize="9" scale="4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5-13T21:04:54Z</dcterms:created>
  <dc:creator>Dr. Heiko Fensterer</dc:creator>
  <dc:description/>
  <dc:language>en-US</dc:language>
  <cp:lastModifiedBy>fenstererh</cp:lastModifiedBy>
  <dcterms:modified xsi:type="dcterms:W3CDTF">2005-12-22T17:13:53Z</dcterms:modified>
  <cp:revision>0</cp:revision>
  <dc:subject/>
  <dc:title/>
</cp:coreProperties>
</file>